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Z:\Groups\Tomas Olsson\EpiGroup\MANUSCRIPTS_CURRENT\ONT_neurons\MANUSCRIPT_250411_fromOneDrive\"/>
    </mc:Choice>
  </mc:AlternateContent>
  <xr:revisionPtr revIDLastSave="0" documentId="8_{FB313E1F-4C7A-4813-A9D7-24746193EFEF}" xr6:coauthVersionLast="47" xr6:coauthVersionMax="47" xr10:uidLastSave="{00000000-0000-0000-0000-000000000000}"/>
  <bookViews>
    <workbookView xWindow="-110" yWindow="-110" windowWidth="19420" windowHeight="10300" xr2:uid="{EECBB232-32DC-4F23-B3FD-4A8087F9E406}"/>
  </bookViews>
  <sheets>
    <sheet name="IPA high 5hmC gen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32" uniqueCount="555">
  <si>
    <t>ALL n=3838</t>
  </si>
  <si>
    <t>Ingenuity Canonical Pathways</t>
  </si>
  <si>
    <t xml:space="preserve"> -log(B-H p-value)</t>
  </si>
  <si>
    <t>Ratio</t>
  </si>
  <si>
    <t>Molecules</t>
  </si>
  <si>
    <t>Synaptogenesis Signaling Pathway</t>
  </si>
  <si>
    <t>ADCY1,ADCY2,ADCY5,ADCY7,ADCY9,AFDN,AKT1,AP2B1,ATF2,BET1L,BRAF,CACNA2D1,CACNA2D2,CACNB2,CACNB4,CADM1,CAMK2D,CAMK2G,CDC42,CDH12,CDH13,CDH18,CDH2,CDH23,CDH24,CDH3,CDH4,CDH7,CHN1,CLASP2,CNTNAP2,CPLX2,CREB5,CREBBP,DAB1,EPHA3,EPHA5,EPHA6,EPHA7,EPHB1,EPHB2,FARP1,FYN,GOSR1,GRIA1,GRIA4,GRIN2A,GRIN2B,GRIN2D,GRM1,GRM3,GRM5,GRM7,GRM8,GSK3B,ITPR1,ITSN2,KALRN,MAPK1,MAPK3,MTOR,NAPB,NAPG,NECTIN3,NLGN1,NRXN1,NRXN2,NRXN3,NTRK2,PAFAH1B1,PAK1,PIK3C2G,PLCG1,PRKAR1A,PRKAR1B,PRKCE,RAP2A,RAPGEF1,RELN,RHOA,SOS1,STXBP6,SYN2,SYN3,SYT1,SYT13,SYT14,SYT16,SYT2,SYT7,THBS2,TLN1,UNC13A,VTI1A,WASL</t>
  </si>
  <si>
    <t>RHO GTPase cycle</t>
  </si>
  <si>
    <t>ABI1,ABL2,ABR,ADD3,AKAP13,ALS2,ARAP2,ARHGAP10,ARHGAP12,ARHGAP15,ARHGAP20,ARHGAP21,ARHGAP24,ARHGAP26,ARHGAP32,ARHGAP35,ARHGAP39,ARHGAP44,ARHGEF10L,ARHGEF11,ARHGEF16,ARHGEF17,ARHGEF18,ARHGEF25,ARHGEF28,ARHGEF3,ARHGEF40,ARL13B,BAIAP2L1,BASP1,BCR,CAPZB,CAV1,CDC42,CDC42BPA,CDC42BPB,CDC42SE2,CHN1,CPSF7,DIAPH3,DLC1,DNMBP,DOCK1,DOCK10,DOCK2,DOCK3,DOCK5,DOCK6,DOCK7,DST,ERBIN,ESYT1,FAM135A,FAM13B,FARP1,FARP2,FILIP1,FNBP1,FNBP1L,FRS2,GFOD1,GNA13,GOLGA3,HGS,HNRNPC,HSP90AA1,ITSN2,KALRN,KIDINS220,LBR,MACO1,MSI2,MTR,MYO9A,MYO9B,NCKAP1,OBSCN,OSBPL11,PAK1,PAK2,PAK4,PAK5,PEAK1,PICALM,PKP4,PLEKHG1,PLEKHG3,PLEKHG6,PLXNB1,PLXND1,PREX2,PTPN13,RAB7A,RALBP1,RAPGEF1,RASAL2,RASGRF2,RHOA,RHOBTB1,RHOG,RHOJ,ROCK1,SLC1A5,SLC4A7,SOS1,SRGAP1,SRGAP2,SRGAP3,STARD13,STK38,TEX2,TIAM2,TMOD3,TRIO,UACA,VAV2,VAV3,WASF3,WASL</t>
  </si>
  <si>
    <t>Circadian Rhythm Signaling</t>
  </si>
  <si>
    <t>ADCY1,ADCY2,ADCY5,ADCY7,ADCY9,ADCYAP1R1,ATF2,BRAF,CACNA1A,CACNA1D,CACNA1E,CACNA2D1,CACNA2D2,CACNB2,CACNB4,CAMK2D,CAMK2G,CIART,CREB5,CREBBP,CSNK2A1,DBP,FYN,GNA14,GNAI1,GNB1L,GNB4,GNG12,GRIA1,GRIA4,GRIN2A,GRIN2B,GRIN2D,GSK3B,GUCY1A2,GUCY2D,H3-3A,ITPR1,ITPR2,MAP2K3,MAP2K4,MAP2K5,MAP2K6,MAPK1,MAPK3,MTNR1B,MTOR,NOS1,NPR1,NR3C1,NTRK2,PDIA3,PER2,PLCB1,PLCB4,PLCE1,PLCG1,PLCH1,PLCL1,PRKAR1A,PRKAR1B,PRKCB,PRKCE,PRKCH,PRKCI,PRKD1,PRKG1,RAP2A,RORA,RORC,RPTOR,RYR2,RYR3,TRPC6,VIPR2</t>
  </si>
  <si>
    <t>Protein Kinase A Signaling</t>
  </si>
  <si>
    <t>ADCY1,ADCY2,ADCY5,ADCY7,ADCY9,ADD1,ADD3,AKAP13,AKAP6,AKAP9,ANAPC5,ATF1,ATF2,BRAF,CAMK2D,CAMK2G,CDC14B,CNGA3,CREB5,CREBBP,DCC,DUSP10,DUSP22,ENPP1,EPM2A,FLNB,GLI3,GNA13,GNAI1,GNB1L,GNB4,GNG12,GSK3B,H3-3A,ITPR1,ITPR2,MAP3K1,MAPK1,MAPK3,MTMR3,MYH10,MYLK,PALM2AKAP2,PDE10A,PDE11A,PDE3B,PDE4B,PDE4D,PDE6A,PDE6C,PDE7B,PDIA3,PLCB1,PLCB4,PLCE1,PLCG1,PLCH1,PLCL1,PPP1CB,PPP3CA,PPP3CC,PRKAR1A,PRKAR1B,PRKCB,PRKCE,PRKCH,PRKCI,PRKD1,PTCH1,PTK2,PTPN13,PTPN14,PTPN2,PTPN3,PTPN4,PTPN5,PTPRA,PTPRD,PTPRE,PTPRG,PTPRM,PTPRN,PTPRO,PTPRR,PTPRS,PTPRT,PTPRU,PTPRZ1,RHOA,ROCK1,RYR2,RYR3,TCF4,TCF7,TGFBR1,TTN,UBASH3B</t>
  </si>
  <si>
    <t>Dopamine-DARPP32 Feedback in cAMP Signaling</t>
  </si>
  <si>
    <t>ADCY1,ADCY2,ADCY5,ADCY7,ADCY9,ATF1,ATF2,CACNA1A,CACNA1D,CACNA1E,CACNA2D1,CACNA2D2,CACNB2,CACNB4,CAMK4,CREB5,CREBBP,CSNK1G1,CSNK1G2,CSNK1G3,DRD2,GNAI1,GRIN2A,GRIN2B,GRIN2D,GUCY1A2,ITPR1,ITPR2,KCNJ12,KCNJ3,KCNJ4,KCNJ6,NOS1,PDIA3,PLCB1,PLCB4,PLCE1,PLCG1,PLCH1,PLCL1,PPM1L,PPP1CB,PPP2R2C,PPP2R3A,PPP2R5A,PPP2R5C,PPP3CA,PPP3CC,PRKAR1A,PRKAR1B,PRKCB,PRKCE,PRKCH,PRKCI,PRKD1,PRKG1</t>
  </si>
  <si>
    <t>Endocannabinoid Neuronal Synapse Pathway</t>
  </si>
  <si>
    <t>ADCY1,ADCY2,ADCY5,ADCY7,ADCY9,CACNA1A,CACNA1D,CACNA1E,CACNA2D1,CACNA2D2,CACNB2,CACNB4,DAGLA,DNAH10,DNAH3,GNA14,GNAI1,GNB1L,GNB4,GNG12,GRIA1,GRIA4,GRIN2A,GRIN2B,GRIN2D,GRM1,GRM5,ITPR1,ITPR2,KCNJ3,KCNJ6,MAPK1,MAPK10,MAPK3,MAPK4,MAPK9,MGLL,PDIA3,PLCB1,PLCB4,PLCE1,PLCG1,PLCH1,PLCL1,PPP3CA,PPP3CC,PRKAR1A,PRKAR1B,RIMS1,TRPV1</t>
  </si>
  <si>
    <t>Glutaminergic Receptor Signaling Pathway (Enhanced)</t>
  </si>
  <si>
    <t>ADCY1,ADCY2,ADCY5,ADCY7,ADCY9,AKT1,ATF2,BET1L,CACNA1A,CACNA1D,CACNA1E,CACNA2D1,CACNA2D2,CACNB2,CACNB4,CAMK2D,CAMK2G,CAMK4,CREB5,CREBBP,DGKB,DGKD,DGKI,GABBR2,GABRB1,GABRB3,GABRG2,GABRG3,GABRP,GNAI1,GNB1L,GOSR1,GPLD1,GRIA1,GRIA4,GRIK2,GRIK3,GRIK4,GRIK5,GRIN2A,GRIN2B,GRIN2D,GRM1,GRM3,GRM5,GRM7,GRM8,ITPR1,ITPR2,MAPK1,MAPK3,MTOR,NAPB,NAPG,NR3C1,PDIA3,PIK3C2G,PLA2G4C,PLA2G4E,PLA2G6,PLB1,PLCB1,PLCB4,PLCE1,PLCG1,PLCH1,PLCL1,PPP3CA,PPP3CC,PRKAR1A,PRKAR1B,PRKCB,PRKCE,PRKCH,PRKCI,PRKD1,RPTOR,SCN8A,SHANK2,SLC1A6,SLC38A1,TRPC1,VTI1A</t>
  </si>
  <si>
    <t>Serotonin Receptor Signaling</t>
  </si>
  <si>
    <t>ADCY1,ADCY2,ADCY5,ADCY7,ADCY9,ADRA1B,AKT1,ARFGEF1,ATF2,BRAF,CACNA1A,CACNA1D,CACNA1E,CACNA2D1,CACNA2D2,CACNB2,CACNB4,CAMK2D,CAMK2G,CASP3,CAV1,CDC42,CREB5,CREBBP,DDC,F13A1,FNBP1,FOXO1,FYN,GAP43,GNA13,GNA14,GNAI1,GNB1L,GNB4,GNG12,GPLD1,GSK3B,H3-3A,HTR3D,JAK2,KALRN,KCNJ3,KCNJ6,KCNN2,KCNQ3,MAP2K3,MAP2K4,MAP2K5,MAP2K6,MAP3K5,MAPK1,MAPK3,MMP2,MPDZ,MPRIP,MTOR,MYLK,PAK1,PAK2,PAK4,PAK5,PDIA3,PIK3C2G,PLA2G4C,PLA2G4E,PLA2G6,PLB1,PLCB1,PLCB4,PLCE1,PLCG1,PLCH1,PLCL1,PPARGC1A,PPP1CB,PPP1R12A,PPP1R12B,PRKAR1A,PRKAR1B,PRKCB,PRKCE,PRKCH,PRKCI,PRKD1,QDPR,RAP2A,RB1,RHOA,RHOBTB1,RHOG,RHOJ,RHOT1,RHOT2,ROCK1,RYR2,RYR3,SLC18A2,STIM2,TGM2,TP63,TPH2,TRPC1,TRPC4,TRPC6,TTN,VWF</t>
  </si>
  <si>
    <t>GNRH Signaling</t>
  </si>
  <si>
    <t>ADCY1,ADCY2,ADCY5,ADCY7,ADCY9,ATF2,CACNA1A,CACNA1D,CACNA1E,CACNA2D1,CACNA2D2,CACNB2,CACNB4,CAMK2D,CAMK2G,CDC42,CREB5,CREBBP,EGFR,GNA14,GNAI1,GNB1L,GNB4,GNG12,ITPR1,ITPR2,MAP2K3,MAP2K4,MAP2K6,MAP3K1,MAP3K13,MAP3K3,MAP3K5,MAP3K8,MAP3K9,MAPK1,MAPK10,MAPK3,MAPK9,MMP2,PAK1,PAK2,PAK4,PAK5,PLCB1,PLCB4,PRKAR1A,PRKAR1B,PRKCB,PRKCE,PRKCH,PRKCI,PRKD1,PTK2,RAP2A,SOS1</t>
  </si>
  <si>
    <t>Opioid Signaling Pathway</t>
  </si>
  <si>
    <t>ADCY1,ADCY2,ADCY5,ADCY7,ADCY9,AKT1,AP2B1,ATF2,BRAF,CACNA1A,CACNA1D,CACNA1E,CACNA2D1,CACNA2D2,CACNB2,CACNB4,CAMK1D,CAMK2D,CAMK2G,CAMK4,CDC42,CLTA,CREB5,CREBBP,FYN,GNA13,GNA14,GNAI1,GNB1L,GNB4,GNG12,GRIN2A,GRIN2B,GRIN2D,GSK3B,ITPR1,ITPR2,KCNJ3,KCNJ6,MAP2K3,MAP2K4,MAP2K5,MAP2K6,MAPK1,MAPK3,MAPK4,NOS1,PIK3C2G,PLCB1,PPP3CA,PPP3CC,PRKAR1A,PRKAR1B,PRKCB,PRKCE,PRKCH,PRKCI,PRKD1,RAP2A,RGS16,RGS17,RGS20,RGS5,RGS6,RGS7,RGS8,RPS6KA2,RYR2,RYR3,SOS1,TCF4,TCF7</t>
  </si>
  <si>
    <t>Neuropathic Pain Signaling in Dorsal Horn Neurons</t>
  </si>
  <si>
    <t>CAMK1D,CAMK2D,CAMK2G,CAMK4,GRIA1,GRIA4,GRIN2A,GRIN2B,GRIN2D,GRM1,GRM3,GRM5,GRM7,GRM8,ITPR1,ITPR2,KCNN2,KCNQ3,MAPK1,MAPK3,NTRK2,PDIA3,PIK3C2G,PLCB1,PLCB4,PLCE1,PLCG1,PLCH1,PLCL1,PRKAR1A,PRKAR1B,PRKCB,PRKCE,PRKCH,PRKCI,PRKD1,TACR1</t>
  </si>
  <si>
    <t>Thrombin Signaling</t>
  </si>
  <si>
    <t>ADCY1,ADCY2,ADCY5,ADCY7,ADCY9,AKT1,ARHGEF10L,ARHGEF11,ARHGEF16,ARHGEF17,ARHGEF18,ARHGEF25,ARHGEF28,ARHGEF3,ARHGEF40,CAMK1D,CAMK2D,CAMK2G,CAMK4,CDC42,EGF,EGFR,FNBP1,GNA13,GNA14,GNAI1,GNB1L,GNB4,GNG12,ITPR1,ITPR2,MAPK1,MAPK3,MPRIP,MYLK,PDIA3,PIK3C2G,PLCB1,PLCB4,PLCE1,PLCG1,PLCH1,PLCL1,PPP1CB,PPP1R12A,PPP1R12B,PRKCB,PRKCE,PRKCH,PRKCI,PRKD1,PTK2,RAP2A,RHOA,RHOBTB1,RHOG,RHOJ,RHOT1,RHOT2,ROCK1,SOS1</t>
  </si>
  <si>
    <t>Axonal Guidance Signaling</t>
  </si>
  <si>
    <t>ABL1,ABLIM1,ABLIM3,ADAM10,ADAM15,ADAM22,ADAM23,ADAM28,ADAMTS12,ADAMTS14,ADAMTS16,ADAMTS17,ADAMTS19,ADAMTS7,AKT1,ARHGEF11,BMP3,BMP6,CDC42,DCC,DOCK1,EGF,EIF3H,EPHA3,EPHA5,EPHA6,EPHA7,EPHB1,EPHB2,FARP2,FYN,FZD3,GLI3,GNA13,GNA14,GNAI1,GNB1L,GNB4,GNG12,GSK3B,ITGA11,ITGA3,ITGB2,KALRN,KCNJ12,KLC1,LINGO1,LRRC4C,MAPK1,MAPK3,MMP2,NTN3,NTNG1,NTRK2,NTRK3,PAK1,PAK2,PAK4,PAK5,PAPPA,PDIA3,PIK3C2G,PLCB1,PLCB4,PLCE1,PLCG1,PLCH1,PLCL1,PLXNB1,PLXNC1,PLXND1,PPP3CA,PPP3CC,PRKAR1A,PRKAR1B,PRKCB,PRKCE,PRKCH,PRKCI,PRKD1,PTCH1,PTK2,RAP2A,RASA1,RHOA,ROBO1,ROBO2,ROCK1,RTN4,SEMA3C,SEMA3D,SEMA3E,SEMA4D,SEMA5A,SEMA6D,SHANK2,SLIT1,SLIT3,SOS1,SRGAP1,SRGAP2,SRGAP3,SUFU,UNC5C,UNC5D,WASL,WNT5B,WNT7A,WNT7B</t>
  </si>
  <si>
    <t>Netrin-1 signaling</t>
  </si>
  <si>
    <t>ABLIM1,ABLIM3,CDC42,DCC,DOCK1,DSCAML1,FYN,MYO10,NEO1,PLCG1,PTK2,RGMA,ROBO1,SLIT1,SLIT3,TRIO,TRPC1,TRPC4,TRPC6,UNC5C,UNC5D,WASL</t>
  </si>
  <si>
    <t>Netrin Signaling</t>
  </si>
  <si>
    <t>ABLIM1,ABLIM3,AKT1,BET1L,CACNA1A,CACNA1D,CACNA1E,CACNA2D1,CACNA2D2,CACNB2,CACNB4,CAMK2D,CAMK2G,CDC42,DCC,DOCK1,FYN,GOSR1,GRIA1,ITPR1,ITPR2,MAPK1,MAPK3,MTOR,NAPB,NAPG,NEO1,PAK1,PIK3C2G,PLCG1,PPP3CA,PPP3CC,PRKAR1A,PRKAR1B,PRKCB,PRKCE,PRKCH,PRKCI,PRKD1,PRKG1,PTK2,RHOA,RYR2,RYR3,TRIM9,TRIO,UNC5C,UNC5D,VTI1A,WASL</t>
  </si>
  <si>
    <t>Synaptic Long Term Potentiation</t>
  </si>
  <si>
    <t>ADCY1,ATF2,CAMK2D,CAMK2G,CAMK4,CREB5,CREBBP,GNA14,GRIA1,GRIA4,GRIN2A,GRIN2B,GRIN2D,GRM1,GRM3,GRM5,GRM7,GRM8,ITPR1,ITPR2,MAPK1,MAPK3,PDIA3,PLCB1,PLCB4,PLCE1,PLCG1,PLCH1,PLCL1,PPP1CB,PPP3CA,PPP3CC,PRKAR1A,PRKAR1B,PRKCB,PRKCE,PRKCH,PRKCI,PRKD1,RAP2A</t>
  </si>
  <si>
    <t>Reelin Signaling in Neurons</t>
  </si>
  <si>
    <t>AFDN,AKT1,ARHGEF10L,ARHGEF11,ARHGEF16,ARHGEF17,ARHGEF18,ARHGEF25,ARHGEF28,ARHGEF3,ARHGEF40,CAMK2D,CAMK2G,CDC42,CDH2,DAB1,DNAH10,DNAH3,FYN,GRIN2A,GRIN2B,GRIN2D,GSK3B,ITGA3,MAP2K3,MAP2K4,MAP2K5,MAP2K6,MAP3K9,MAPK1,MAPK10,MAPK3,MAPK9,MTOR,NECTIN3,PAFAH1B1,PAFAH1B2,PIK3C2G,RAPGEF1,RELN,RHOA,WASL</t>
  </si>
  <si>
    <t>Synaptic Long Term Depression</t>
  </si>
  <si>
    <t>CACNA1A,CACNA1D,CACNA1E,CACNA2D1,CACNA2D2,CACNB2,CACNB4,GNA13,GNA14,GNAI1,GRIA1,GRIA4,GRID1,GRID2,GRM1,GRM3,GRM5,GRM7,GRM8,GUCY1A2,GUCY2D,IGF1R,ITPR1,ITPR2,MAPK1,MAPK3,NOS1,NPR1,PDIA3,PLA2G4C,PLA2G4E,PLA2G6,PLB1,PLCB1,PLCB4,PLCE1,PLCG1,PLCH1,PLCL1,PPM1L,PPP2R2C,PPP2R3A,PPP2R5A,PPP2R5C,PRKCB,PRKCE,PRKCH,PRKCI,PRKD1,PRKG1,RAP2A,RYR2,RYR3</t>
  </si>
  <si>
    <t>Role of NFAT in Cardiac Hypertrophy</t>
  </si>
  <si>
    <t>ADCY1,ADCY2,ADCY5,ADCY7,ADCY9,AKT1,CACNA1A,CACNA1D,CACNA1E,CACNA2D1,CACNA2D2,CACNB2,CACNB4,CAMK1D,CAMK2D,CAMK2G,CAMK4,GNAI1,GNB1L,GNB4,GNG12,GSK3B,HDAC2,HDAC4,HDAC9,IGF1R,ITPR1,ITPR2,MAP2K3,MAP2K4,MAP2K6,MAP3K1,MAPK1,MAPK10,MAPK3,MAPK9,PDIA3,PIK3C2G,PLCB1,PLCB4,PLCE1,PLCG1,PLCH1,PLCL1,PPP3CA,PPP3CC,PRKAR1A,PRKAR1B,PRKCB,PRKCE,PRKCH,PRKCI,PRKD1,RAP2A,RCAN2,SLC8A1,SOS1,TGFBR1</t>
  </si>
  <si>
    <t>RAF/MAP kinase cascade</t>
  </si>
  <si>
    <t>ARTN,BRAF,CAMK2D,CAMK2G,DAB2IP,DLG1,DLG2,DUSP10,EGF,EGFR,ERBB4,FGF18,FGF5,FGFR1,FGFR2,FRS2,FYN,GFRA1,GRIN2B,GRIN2D,HGF,JAK1,JAK2,KLB,KSR1,KSR2,LRRC7,MAPK1,MAPK3,NCAM1,NRG1,NRG3,PAQR3,PPP1CB,PPP2R5A,PPP2R5C,PPP5C,PSMA1,PSMA4,PSMB1,PSMB7,PSMD12,PSMD6,PSMD7,PSMF1,PTK2,PTPN3,PTPRA,RANBP9,RAPGEF2,RASA1,RASA4,RASAL1,RASAL2,RASGRF2,RGL1,SOS1,SPRED2,SPTB,TEK,TGFA,TLN1,VWF</t>
  </si>
  <si>
    <t>Orexin Signaling Pathway</t>
  </si>
  <si>
    <t>ADCY1,ADCY2,ADCY5,ADCY7,ADCY9,AKT1,ATP6V0A4,ATP6V0D1,ATP6V0E1,CACNA1A,CACNA1D,CACNA1E,CACNA2D1,CACNA2D2,CACNB2,CACNB4,CASP3,DAGLA,FOXO1,GNB1L,GNB4,GNG12,HCRTR2,ITPR1,ITPR2,KCNJ3,KCNJ6,KCNK1,MAPK1,MAPK3,MTOR,PDIA3,PI4KA,PIK3C2G,PIP4K2A,PLA2G4C,PLA2G4E,PLA2G6,PLCB1,PLCB4,PLCE1,PLCG1,PLCH1,PLCL1,PPARGC1A,PRDM16,PRKAR1A,PRKAR1B,PRKCB,PRKCE,PRKCH,PRKCI,PRKD1,RPTOR,SLC8A1,SMAD9,TRPC1,TRPC4,TRPC6</t>
  </si>
  <si>
    <t>Cardiac Hypertrophy Signaling</t>
  </si>
  <si>
    <t>ADCY1,ADCY2,ADCY5,ADCY7,ADCY9,ADRA1B,AKT1,ATF2,CACNA1A,CACNA1D,CACNA1E,CACNA2D1,CACNA2D2,CACNB2,CACNB4,CDC42,CREBBP,FNBP1,GNA13,GNA14,GNAI1,GNB1L,GNB4,GNG12,GSK3B,IGF1R,MAP2K3,MAP2K4,MAP2K6,MAP3K1,MAP3K13,MAP3K3,MAP3K5,MAP3K8,MAP3K9,MAPK1,MAPK10,MAPK3,MAPK9,MTOR,PDIA3,PIK3C2G,PLCB1,PLCB4,PLCE1,PLCG1,PLCH1,PLCL1,PPP3CA,PPP3CC,PRKAR1A,PRKAR1B,RAP2A,RHOA,RHOBTB1,RHOG,RHOJ,RHOT1,RHOT2,ROCK1,SOS1,TGFBR1</t>
  </si>
  <si>
    <t>Melatonin Signaling</t>
  </si>
  <si>
    <t>BRAF,CAMK2D,CAMK2G,GNAI1,MAP2K3,MAP2K4,MAP2K5,MAP2K6,MAPK1,MAPK3,MTNR1B,PDIA3,PLCB1,PLCB4,PLCE1,PLCG1,PLCH1,PLCL1,PRKAR1A,PRKAR1B,PRKCB,PRKCE,PRKCH,PRKCI,PRKD1,RORA,RORC</t>
  </si>
  <si>
    <t>ERBB Signaling</t>
  </si>
  <si>
    <t>AKT1,CDC42,EGF,EGFR,ERBB4,FOXO1,GSK3B,MAP2K3,MAP2K4,MAP2K6,MAPK1,MAPK10,MAPK3,MAPK9,MTOR,NRG1,NRG3,PAK1,PAK2,PAK4,PAK5,PIK3C2G,PLCG1,PRKCB,PRKCE,PRKCH,PRKCI,PRKD1,RAP2A,SOS1,TGFA</t>
  </si>
  <si>
    <t>CXCR4 Signaling</t>
  </si>
  <si>
    <t>ADCY1,ADCY2,ADCY5,ADCY7,ADCY9,AKT1,ARHGEF11,CD4,CDC42,DOCK1,FNBP1,GNA13,GNA14,GNAI1,GNB1L,GNB4,GNG12,ITPR1,ITPR2,MAP2K4,MAPK1,MAPK10,MAPK3,MAPK9,PAK1,PAK2,PAK4,PAK5,PIK3C2G,PLCB1,PLCB4,PRKCB,PRKCE,PRKCH,PRKCI,PRKD1,PTK2,RAP2A,RHOA,RHOBTB1,RHOG,RHOJ,RHOT1,RHOT2,ROCK1</t>
  </si>
  <si>
    <t>Epithelial Adherens Junction Signaling</t>
  </si>
  <si>
    <t>AFDN,AKT1,ARHGAP35,ARHGEF17,CDC42,CDH2,CTNNA1,CTNNA2,EGF,EGFR,FARP2,FER,FGFR1,FYN,HGF,IGF1R,LATS1,MAGI2,MYH10,NECTIN3,NF2,NOTCH2,PAK1,PAK2,PAK4,PAK5,PPM1L,PPP2R2C,PPP2R3A,PPP2R5A,PPP2R5C,RAP2A,RAPGEF1,RHOA,ROCK1,STK11,STK3,TCF4,TCF7,TGFBR1,TNS1,VAV2,WWC1</t>
  </si>
  <si>
    <t>Cardiac Hypertrophy Signaling (Enhanced)</t>
  </si>
  <si>
    <t>ADCY1,ADCY2,ADCY5,ADCY7,ADCY9,ADRA1B,AGT,AKAP13,AKT1,ATF2,CACNA1A,CACNA1D,CACNA1E,CACNA2D1,CACNA2D2,CACNB2,CACNB4,CAMK2D,CAMK2G,DIAPH3,DLG1,ENPP1,FGF14,FGF18,FGF5,FGFR1,FGFR2,FZD3,GNA13,GNA14,GNAI1,GNB1L,GNB4,GNG12,GSK3B,HDAC2,HDAC4,HDAC9,IGF1R,IL17B,IL17RE,IL18R1,IL36G,INPP5F,ITGA11,ITGA3,ITGB2,ITPR1,ITPR2,JAK2,MAP2K3,MAP2K4,MAP2K5,MAP2K6,MAP3K1,MAP3K13,MAP3K20,MAP3K3,MAP3K5,MAP3K8,MAP3K9,MAPK1,MAPK10,MAPK3,MAPK9,MTOR,NPR1,PDE10A,PDE11A,PDE3B,PDE4B,PDE4D,PDE6A,PDE6C,PDE7B,PDIA3,PIK3C2G,PLCB1,PLCB4,PLCE1,PLCG1,PLCH1,PLCL1,PPP3CA,PPP3CC,PRKAR1A,PRKAR1B,PRKCB,PRKCE,PRKCH,PRKCI,PRKD1,PRKG1,PTK2,RAP2A,RHOA,ROCK1,RYR2,RYR3,TGFBR1,TNFSF14,WNT5B,WNT7A,WNT7B</t>
  </si>
  <si>
    <t>Sensory processing of sound by inner hair cells of the cochlea</t>
  </si>
  <si>
    <t>ATP2B1,CACNA1D,CACNA2D2,CACNB2,CAPZA2,CAPZB,CDH23,CLIC5,CTBP2,EPB41L1,EPB41L3,ESPN,KCNMA1,KCNQ4,LHFPL5,MYH9,MYO15A,MYO3B,OTOF,PCDH15,PCLO,RDX,RIPOR2,TMC1,XIRP2</t>
  </si>
  <si>
    <t>GABAergic Receptor Signaling Pathway (Enhanced)</t>
  </si>
  <si>
    <t>ABAT,ADCY1,ADCY2,ADCY5,ADCY7,ADCY9,CACNA1A,CACNA1D,CACNA1E,CACNA2D1,CACNA2D2,CACNB2,CACNB4,CNTNAP2,GABBR2,GABRB1,GABRB3,GABRG2,GABRG3,GABRP,GNAI1,GNB1L,GNB4,GNG12,GPHN,GRIN2A,GRIN2B,GRIN2D,ITPR1,ITPR2,KCNJ3,KCNJ6,NLGN1,NRXN1,NRXN2,NRXN3,PRKAR1A,PRKAR1B,SLC6A11</t>
  </si>
  <si>
    <t>Signaling by Rho Family GTPases</t>
  </si>
  <si>
    <t>ARHGEF11,ARHGEF16,ARHGEF17,ARHGEF18,ARHGEF3,CDC42,CDH12,CDH13,CDH18,CDH2,CDH23,CDH24,CDH3,CDH4,CDH7,CLIP1,DES,DIAPH3,FNBP1,GNA13,GNA14,GNAI1,GNB1L,GNB4,GNG12,ITGA11,ITGA3,ITGB2,MAP2K4,MAP3K20,MAP3K9,MAPK1,MAPK10,MAPK3,MAPK9,MYLK,PAK1,PAK2,PAK4,PAK5,PARD3,PI4KA,PIK3C2G,PIP4K2A,PPP1R12A,PPP1R12B,PRKCI,PTK2,RDX,RHOA,RHOBTB1,RHOG,RHOJ,RHOT1,RHOT2,ROCK1,SEPTIN8,SEPTIN9,SLC9A1,WASF3,WASL</t>
  </si>
  <si>
    <t>Gap Junction Signaling</t>
  </si>
  <si>
    <t>ADCY1,ADCY2,ADCY5,ADCY7,ADCY9,AKT1,ATF2,CASP3,CAV1,CDH2,CREB5,CREBBP,CSNK1G1,CSNK1G2,CSNK1G3,DAGLA,DAGLB,DLG1,DRD2,EGF,EGFR,GNAI1,GRIA1,GRIA4,GRIK2,GRIK3,GSK3B,GUCY1A2,GUCY2D,ITPR1,ITPR2,KCNN2,KCNQ3,LPAR1,LRP5,MAP2K4,MAP2K5,MAP3K5,MAPK1,MAPK10,MAPK3,MAPK9,NPR1,PDIA3,PIK3C2G,PLA2G4C,PLA2G4E,PLA2G6,PLCB1,PLCB4,PLCE1,PLCG1,PLCH1,PLCL1,PPP3CA,PPP3CC,PRKAR1A,PRKAR1B,PRKCB,PRKCE,PRKCH,PRKCI,PRKD1,PRKG1,PTPRM,RAP2A,SOS1,SP1,TCF4,TCF7,TGFBR1,TJP1</t>
  </si>
  <si>
    <t>G Beta Gamma Signaling</t>
  </si>
  <si>
    <t>ADCY1,ADCY2,AKT1,CACNA1A,CACNA1D,CACNA1E,CACNA2D1,CACNA2D2,CACNB2,CACNB4,CAV1,CDC42,DNM2,EGFR,GNA13,GNA14,GNAI1,GNB1L,GNB4,GNG12,ITPR1,ITPR2,KCNJ3,KCNJ6,MAPK1,MAPK3,PAK1,PLCG1,PRKAR1A,PRKAR1B,PRKCB,PRKCE,PRKCH,PRKCI,PRKD1,RAP2A,SOS1</t>
  </si>
  <si>
    <t>Huntington's Disease Signaling</t>
  </si>
  <si>
    <t>AKT1,APAF1,ATF2,BCL2L1,BET1L,CAPN1,CAPN8,CASP3,CLTA,CPLX2,CREB5,CREBBP,DNAJB1,DNM2,DNM3,EGF,EGFR,GNA14,GNB1L,GNB4,GNG12,GOSR1,GRIN2B,GRM1,GRM5,HDAC2,HDAC4,HDAC9,HSPA14,HTT,IGF1R,ITPR1,MAP2K4,MAPK1,MAPK3,MAPK9,MTOR,NAPB,NAPG,NCOR2,PIK3C2G,PLCB1,PLCB4,POLR2J2/POLR2J3,PRKCB,PRKCE,PRKCH,PRKCI,PRKD1,PSMA1,PSMA4,PSMB1,PSMB7,PSMD12,PSMD6,PSMD7,PSMF1,RASA1,SIN3A,SOS1,SP1,TAF4,TGM2,VTI1A</t>
  </si>
  <si>
    <t>Docosahexaenoic Acid (DHA) Signaling</t>
  </si>
  <si>
    <t>ADAM10,ADCY1,ADCY2,ADCY5,ADCY7,ADCY9,AKT1,APAF1,ATF2,BCL2L1,BMP6,BRAF,CASP3,CREB5,CREBBP,EGF,FOXO1,GNB1L,GRIN2B,GSK3B,HGF,ITPR1,ITPR2,KCNMA1,MAPK1,MAPK3,MTOR,NTRK2,PDIA3,PIK3C2G,PLA2G4C,PLA2G4E,PLA2G6,PLB1,PLCB1,PLCB4,PLCE1,PLCG1,PLCH1,PLCL1,PRKAR1A,PRKAR1B,PRKCB,PRKCE,PRKCH,PRKCI,PRKD1,RPTOR,RXRA,SPTB,STXBP6,SYT1,SYT13,SYT14,SYT16,SYT2,SYT7,TGFA</t>
  </si>
  <si>
    <t>D-myo-inositol-5-phosphate Metabolism</t>
  </si>
  <si>
    <t>ATP1A2,DOT1L,DUSP10,ENPP1,EPHX2,EYA4,HACD2,INPP5F,MTMR2,NOCT,NUDT3,PIP4K2A,PLCB1,PLCB4,PLCE1,PLCG1,PLCH1,PLPPR4,PPFIA2,PPFIA4,PPIP5K1,PPM1H,PPM1L,PPP1CB,PPP1R12A,PPP1R12B,PPP1R16B,PPP2R2C,PPP2R3A,PPP2R5A,PPP2R5C,PPP3CA,PPP3CC,PPP5C,PTPN13,PTPN2,PTPN3,PTPRA,PTPRD,PTPRE,PTPRG,PTPRM,PTPRN,PTPRO,PTPRU,RASA1,RNGTT,SACM1L,SET,STYXL1</t>
  </si>
  <si>
    <t>CREB Signaling in Neurons</t>
  </si>
  <si>
    <t>ADCY1,ADCY2,ADCY5,ADCY7,ADCY9,ADCYAP1R1,ADGRA1,ADGRB3,ADGRD1,ADGRE1,ADGRL3,ADGRV1,ADRA1B,AKT1,ATF2,BDKRB1,BMP6,BMPR1B,CACNA1A,CACNA1D,CACNA1E,CACNA2D1,CACNA2D2,CACNB2,CACNB4,CAMK2D,CAMK2G,CAMK4,CELSR2,CELSR3,CHRM3,CREB5,CREBBP,DRD2,EGF,EGFR,FGFR1,FGFR2,FPR1,FPR3,FZD3,GABBR2,GNA13,GNA14,GNAI1,GNB1L,GNB4,GNG12,GPR107,GPR155,GPR158,GPR39,GPR89A,GRIA1,GRIA4,GRID1,GRID2,GRIK2,GRIK3,GRIK4,GRIK5,GRIN2A,GRIN2B,GRIN2D,GRM1,GRM3,GRM5,GRM7,GRM8,HCRTR2,HGF,HRH1,IGF1R,INSR,ITPR1,ITPR2,LGR5,LPAR1,MAPK1,MAPK3,MTNR1B,NPFFR1,NTRK2,NTRK3,PDIA3,PIK3C2G,PLCB1,PLCB4,PLCE1,PLCG1,PLCH1,PLCL1,POLR2J2/POLR2J3,PRKAR1A,PRKAR1B,PRKCB,PRKCE,PRKCH,PRKCI,PRKD1,PTAFR,PTGDR2,PTH1R,RAP2A,RXFP1,RXFP4,S1PR1,SOS1,TACR1,TACR3,TGFA,TGFBR1,TRHR,VIPR2</t>
  </si>
  <si>
    <t>IL-15 Production</t>
  </si>
  <si>
    <t>AATK,ABL1,ABL2,ALK,CLK2,EGFR,EPHA3,EPHA5,EPHA6,EPHB1,EPHB2,ERBB4,FER,FGFR1,FGFR2,FYN,IGF1R,INSR,JAK1,JAK2,LMTK2,LMTK3,MAP2K3,MAP2K4,MAP2K5,MAP2K6,MERTK,NTRK2,NTRK3,PEAK1,PRKCI,PTK2,ROR1,TEK,TNK2</t>
  </si>
  <si>
    <t>Glutamate Receptor Signaling</t>
  </si>
  <si>
    <t>GNB1L,GNB4,GNG12,GRIA1,GRIA4,GRID1,GRID2,GRIK2,GRIK3,GRIK4,GRIK5,GRIN2A,GRIN2B,GRIN2D,GRIP1,GRM1,GRM3,GRM5,GRM7,GRM8,HOMER2,SLC17A2,SLC1A6,SLC38A1</t>
  </si>
  <si>
    <t>Neurovascular Coupling Signaling Pathway</t>
  </si>
  <si>
    <t>CACNA1A,CACNA1D,CACNA1E,CACNA2D1,CACNA2D2,CACNB2,CACNB4,CHRM3,DAGLA,ENTPD1,ENTPD6,GABBR2,GABRB1,GABRB3,GABRG2,GABRG3,GABRP,GRIA1,GRIA4,GRIN2A,GRIN2B,GRIN2D,GRM1,GRM5,GUCY1A2,GUCY2D,ITPR1,ITPR2,KCNJ12,KCNJ3,KCNJ4,KCNJ6,KCNMA1,KCNMB2,KCNN2,MPRIP,NOS1,NPR1,PLA2G4C,PLA2G4E,PLA2G6,PLB1,PLCB1,PLCB4,PPP1CB,PPP1R12A,PPP1R12B,PRKAR1A,PRKAR1B,PRKG1,RHOA,ROCK1,RYR2,RYR3</t>
  </si>
  <si>
    <t>Integrin Signaling</t>
  </si>
  <si>
    <t>ABL1,AKT1,ARHGAP26,BCAR3,BRAF,CAPN1,CAPN8,CAV1,CDC42,DOCK1,FNBP1,FYN,GSK3B,GSN,ITGA11,ITGA3,ITGB2,MAP2K4,MAPK1,MAPK3,MPRIP,MYLK,NEDD9,PAK1,PAK2,PAK4,PAK5,PARVA,PARVB,PIK3C2G,PLCG1,PPP1CB,PPP1R12A,PPP1R12B,PTK2,RAP2A,RAPGEF1,RHOA,RHOBTB1,RHOG,RHOJ,RHOT1,RHOT2,ROCK1,SOS1,TLN1,TLN2,TNK2,TTN,WASL</t>
  </si>
  <si>
    <t>Semaphorin Neuronal Repulsive Signaling Pathway</t>
  </si>
  <si>
    <t>AKT1,CSPG4,FARP1,FARP2,FYN,GSK3B,GUCY1A2,ITGA11,ITGA3,ITGB2,MAP2K3,MAP2K4,MAP2K5,MAP2K6,MPRIP,PAK1,PAK2,PAK4,PAK5,PDE4B,PDE4D,PIK3C2G,PLCG1,PLXNB1,PLXND1,PPP1CB,PPP1R12A,PPP1R12B,PRKAR1A,PRKAR1B,PRKG1,RHOA,ROCK1,SEMA3E,SEMA4D,SEMA5A,SEMA6D,STK11,VCAN</t>
  </si>
  <si>
    <t>Superpathway of Inositol Phosphate Compounds</t>
  </si>
  <si>
    <t>ATP1A2,DOT1L,DUSP10,ENPP1,EPHX2,EYA4,HACD2,INPP5A,INPP5F,IP6K1,IPMK,MTMR2,NOCT,NUDT3,PI4KA,PIK3C2G,PIP4K2A,PLCB1,PLCB4,PLCE1,PLCG1,PLCH1,PLPPR4,PPFIA2,PPFIA4,PPIP5K1,PPM1H,PPM1L,PPP1CB,PPP1R12A,PPP1R12B,PPP1R16B,PPP2R2C,PPP2R3A,PPP2R5A,PPP2R5C,PPP3CA,PPP3CC,PPP5C,PTPN13,PTPN2,PTPN3,PTPRA,PTPRD,PTPRE,PTPRG,PTPRM,PTPRN,PTPRO,PTPRU,RASA1,RNGTT,SACM1L,SET,STYXL1</t>
  </si>
  <si>
    <t>Calcium Signaling</t>
  </si>
  <si>
    <t>ATF2,ATP2B1,ATP2C1,CACNA1A,CACNA1D,CACNA1E,CACNA2D1,CACNA2D2,CACNB2,CACNB4,CAMK1D,CAMK2D,CAMK2G,CAMK4,CHRNA4,CHRNB2,CHRNB4,CREB5,CREBBP,GRIA1,GRIA4,GRIN2A,GRIN2B,GRIN2D,HDAC2,HDAC4,HDAC9,ITPR1,ITPR2,MAPK1,MAPK3,MCU,MICU1,MYH10,MYH7B,MYH9,MYO10,PPP3CA,PPP3CC,PRKAR1A,PRKAR1B,RAP2A,RCAN2,RYR2,RYR3,SLC8A1,TP63,TPM1,TRPC1,TRPC4,TRPC6</t>
  </si>
  <si>
    <t>Sleep NREM Signaling Pathway</t>
  </si>
  <si>
    <t>ADCY1,ADCY2,ADCY5,ADCY7,ADCY9,ATF2,BRAF,CAMK2D,CAMK2G,CREB5,CREBBP,EGFR,GABRB1,GABRB3,GABRG2,GABRG3,GABRP,GNAI1,HDAC4,MAP2K3,MAP2K4,MAP2K5,MAP2K6,MAPK1,MAPK3,MTNR1B,PER2,PRKAR1A,PRKAR1B,RAD52,RAP2A,STK11,XRCC5</t>
  </si>
  <si>
    <t>SNARE Signaling Pathway</t>
  </si>
  <si>
    <t>ADCY1,ADCY2,ADCY5,ADCY7,ADCY9,BET1L,CACNA2D1,CACNA2D2,CACNB2,CACNB4,CAMK2D,CAMK2G,CPLX2,GOSR1,MYH10,MYH7B,MYH9,MYO10,NAPB,NAPG,PRKAR1A,PRKAR1B,RAB1A,RAB7A,RIMS1,SNAP91,STXBP6,SYN2,SYN3,SYT1,SYT13,SYT14,SYT16,SYT2,SYT7,UNC13A,VTI1A</t>
  </si>
  <si>
    <t>Neurexins and neuroligins</t>
  </si>
  <si>
    <t>APBA1,BEGAIN,DLG2,DLGAP4,EPB41L1,EPB41L3,GRIN2A,GRIN2B,GRIN2D,GRM1,GRM5,HOMER2,LRRTM4,NLGN1,NRXN1,NRXN2,NRXN3,SHANK2,SYT1,SYT2,SYT7</t>
  </si>
  <si>
    <t>Cholecystokinin/Gastrin-mediated Signaling</t>
  </si>
  <si>
    <t>ATF2,CDC42,EGFR,FNBP1,GNA13,IL36G,ITPR1,ITPR2,MAP2K3,MAP2K4,MAP2K5,MAP2K6,MAPK1,MAPK10,MAPK3,MAPK9,PLCB1,PLCB4,PRKCB,PRKCE,PRKCH,PRKCI,PRKD1,PTK2,RAP2A,RHOA,RHOBTB1,RHOG,RHOJ,RHOT1,RHOT2,ROCK1,SOS1</t>
  </si>
  <si>
    <t>Ephrin Receptor Signaling</t>
  </si>
  <si>
    <t>ABI1,ABL1,ADAM10,AKT1,ATF2,CDC42,CREB5,CREBBP,EGF,EPHA3,EPHA5,EPHA6,EPHA7,EPHB1,EPHB2,FYN,GNA13,GNA14,GNAI1,GNB1L,GNB4,GNG12,GRIN2A,GRIN2B,GRIN2D,ITGA11,ITGA3,ITGB2,JAK2,KALRN,MAP4K4,MAPK1,MAPK3,PAK1,PAK2,PAK4,PAK5,PIK3C2G,PTK2,PTPN13,RAP2A,RAPGEF1,RASA1,RHOA,ROCK1,SH2D3C,SOS1,WASL</t>
  </si>
  <si>
    <t>RHOGDI Signaling</t>
  </si>
  <si>
    <t>ARHGAP12,ARHGAP35,ARHGEF11,ARHGEF16,ARHGEF17,ARHGEF18,ARHGEF3,CDC42,CDH12,CDH13,CDH18,CDH2,CDH23,CDH24,CDH3,CDH4,CDH7,CREBBP,DLC1,FNBP1,GNA13,GNA14,GNAI1,GNB1L,GNB4,GNG12,GRIP1,ITGA11,ITGA3,ITGB2,MYH10,MYH7B,MYH9,MYO10,PAK1,PAK2,PAK4,PAK5,PI4KA,PIP4K2A,PPP1R12A,PPP1R12B,RDX,RHOA,RHOBTB1,RHOG,RHOJ,RHOT1,RHOT2,ROCK1,WASL</t>
  </si>
  <si>
    <t>Dilated Cardiomyopathy Signaling Pathway</t>
  </si>
  <si>
    <t>ADCY1,ADCY2,ADCY5,ADCY7,ADCY9,AKT1,CACNA1A,CACNA1D,CACNA1E,CACNA2D1,CACNA2D2,CACNB2,CACNB4,CAMK1D,CAMK2D,CAMK2G,CAMK4,DAG1,DES,GSK3B,ITPR1,ITPR2,KDM5A,MAP3K3,MAPK1,MAPK3,MTOR,MYH10,MYH7B,MYH9,MYO10,PRKAR1A,PRKAR1B,PRKCE,RYR2,SGCD,TPM1,TTN,UTRN</t>
  </si>
  <si>
    <t>G-Protein Coupled Receptor Signaling</t>
  </si>
  <si>
    <t>ADCY1,ADCY2,ADCY5,ADCY7,ADCY9,ADCYAP1R1,ADGRA1,ADGRB3,ADGRD1,ADGRE1,ADGRL3,ADGRV1,ADRA1B,AKT1,ATF2,BDKRB1,BRAF,CAMK2D,CAMK2G,CAMK4,CDC42,CELSR2,CELSR3,CHRM3,CNGA3,CREB5,CREBBP,DRD2,ENPP1,FOXO1,FPR1,FPR3,FYN,FZD3,GABBR2,GNA13,GNA14,GNAI1,GNB1L,GNB4,GNG12,GPR107,GPR155,GPR158,GPR39,GPR89A,GRM1,GRM3,GRM5,GRM7,GRM8,GSK3B,HCN1,HCRTR2,HRH1,KCNN2,KCNQ3,LATS1,LGR5,LPAR1,MAP2K3,MAP2K4,MAP2K5,MAP2K6,MAP3K1,MAP3K13,MAP3K3,MAP3K5,MAP3K8,MAP3K9,MAPK1,MAPK10,MAPK3,MAPK9,MEGF6,MTNR1B,MTOR,MYLK,NPFFR1,PAK1,PAK2,PAK4,PAK5,PDE10A,PDE11A,PDE3B,PDE4B,PDE4D,PDE6A,PDE6C,PDE7B,PIK3C2G,PLCB1,PLCB4,PLCE1,PLCG1,PPP3CA,PPP3CC,PREX2,PRKAR1A,PRKAR1B,PRKCB,PRKCE,PTAFR,PTGDR2,PTH1R,PTK2,RAP1GAP,RAP2A,RAPGEF1,RAPGEF4,RASA1,RGS16,RGS7,ROCK1,RXFP1,RXFP4,S1PR1,SOS1,TACR1,TACR3,TRHR,TTN,VIPR2,WWTR1</t>
  </si>
  <si>
    <t>Acetylcholine Receptor Signaling Pathway</t>
  </si>
  <si>
    <t>ADAM10,ADCY1,ADCY2,ADCY5,ADCY7,ADCY9,AKT1,ATF2,CACNA1A,CACNA1D,CACNA1E,CACNA2D1,CACNA2D2,CACNB2,CACNB4,CAMK2D,CAMK2G,CASP3,CHRM3,CHRNA4,CHRNB2,CHRNB4,CREB5,CREBBP,FYN,GNA14,GNAI1,ITPR1,ITPR2,JAK2,MAPK1,MAPK3,PDIA3,PIK3C2G,PLCB1,PLCB4,PLCE1,PLCG1,PLCH1,PLCL1,PRKAR1A,PRKAR1B,PRKCB,PRKCE,PRKCH,PRKCI,PRKD1</t>
  </si>
  <si>
    <t>Gαq Signaling</t>
  </si>
  <si>
    <t>ADRA1B,AKT1,ARHGEF25,CDC42,CHRM3,EPM2A,FNBP1,GNA13,GNA14,GNAI1,GNB1L,GNB4,GNG12,GPLD1,GRM1,GRM5,GSK3B,HRH1,ITPR1,ITPR2,MAPK1,MAPK3,PIK3C2G,PLCB1,PLCB4,PLCG1,PPP3CA,PPP3CC,PRKCB,PRKCE,PRKCH,PRKCI,PRKD1,RGS16,RGS7,RHOA,RHOBTB1,RHOG,RHOJ,RHOT1,RHOT2,ROCK1</t>
  </si>
  <si>
    <t>GPCR-Mediated Nutrient Sensing in Enteroendocrine Cells</t>
  </si>
  <si>
    <t>ADCY1,ADCY2,ADCY5,ADCY7,ADCY9,CACNA1A,CACNA1D,CACNA1E,CACNA2D1,CACNA2D2,CACNB2,CACNB4,GNA14,GNAI1,GNG12,ITPR1,ITPR2,PDIA3,PLCB1,PLCB4,PLCE1,PLCG1,PLCH1,PLCL1,PRKAR1A,PRKAR1B,PRKCB,PRKCE,PRKCH,PRKCI,PRKD1,PYY,RAPGEF4</t>
  </si>
  <si>
    <t>Protein Sorting Signaling Pathway</t>
  </si>
  <si>
    <t>ADCY1,ADCY2,ADCY5,ADCY7,ADCY9,AP1G1,AP3B1,AP3D1,AP3M1,AP4M1,AP4S1,ARFGEF1,ATP8A2,CDC42,CLTA,COPB1,COPG2,DNM2,FYN,GGA1,GGA2,GPLD1,PRKAR1A,PRKAR1B,PRKD1,SACM1L,SAR1A,SEC23A,SEC23B,SEC24A,SEC24B,SEC24D,SNX24,SNX25,SNX29,SNX3,SNX30,SNX6,SNX9,TMED10,TMED3,TMED5,WASHC4,WASHC5</t>
  </si>
  <si>
    <t>Oxytocin Signaling Pathway</t>
  </si>
  <si>
    <t>AKT1,ATF2,ATP2B1,CACNA1A,CACNA1D,CACNA1E,CACNA2D1,CACNA2D2,CACNB2,CACNB4,CREB5,CREBBP,EEF2,EGFR,GNA13,GNAI1,GNB1L,GNB4,GNG12,GSK3B,GUCY1A2,GUCY2D,ITPR1,ITPR2,MAP2K4,MAP2K5,MAPK1,MAPK10,MAPK3,MAPK4,MAPK9,MPRIP,MYH10,MYH7B,MYH9,MYLK,MYO10,NPR1,PIK3C2G,PLA2G4C,PLA2G4E,PLA2G6,PLCB1,PLCB4,PPP1CB,PPP1R12A,PPP1R12B,PPP3CA,PPP3CC,PRKAR1A,PRKAR1B,PRKCB,PRKCE,PRKCH,PRKCI,PRKD1,PRKG1,RAP2A,RHOA,ROCK1,SOS1</t>
  </si>
  <si>
    <t>Cardiac β-adrenergic Signaling</t>
  </si>
  <si>
    <t>ADCY1,ADCY2,ADCY5,ADCY7,ADCY9,AKAP13,AKAP6,AKAP9,CACNA1A,CACNA1D,CACNA1E,CACNA2D1,CACNA2D2,CACNB2,CACNB4,ENPP1,GNA13,GNA14,GNAI1,GNB1L,GNB4,GNG12,PALM2AKAP2,PDE10A,PDE11A,PDE3B,PDE4B,PDE4D,PDE6A,PDE6C,PDE7B,PKIB,PPM1L,PPP1CB,PPP2R2C,PPP2R3A,PPP2R5A,PPP2R5C,PRKAR1A,PRKAR1B,RYR2,SLC8A1</t>
  </si>
  <si>
    <t>Insulin Secretion Signaling Pathway</t>
  </si>
  <si>
    <t>ADCY1,ADCY2,ADCY5,ADCY7,ADCY9,AGO4,ASIC2,ATF2,BET1L,CACNA1A,CACNA1D,CACNA1E,CACNA2D1,CACNA2D2,CACNB2,CACNB4,CAMK2D,CAMK2G,CHRM3,CREB5,CREBBP,EIF4G3,FYN,GNA14,GOSR1,INSR,ITPR1,ITPR2,JAK1,JAK2,KCNB1,MAPK1,MAPK3,MTOR,NALCN,NAPB,NAPG,PC,PDHX,PDIA3,PIK3C2G,PLCB1,PLCB4,PLCE1,PLCG1,PLCH1,PLCL1,PRKAR1A,PRKAR1B,PRKCB,PRKCE,PRKCH,PRKCI,PRKD1,RAPGEF4,RYR2,RYR3,STAT4,STAT5B,VTI1A</t>
  </si>
  <si>
    <t>3-phosphoinositide Degradation</t>
  </si>
  <si>
    <t>ATP1A2,DOT1L,DUSP10,ENPP1,EPHX2,EYA4,HACD2,INPP4A,INPP4B,INPP5F,MTMR2,MTMR3,NOCT,NUDT3,PLPPR4,PPFIA2,PPFIA4,PPIP5K1,PPM1H,PPM1L,PPP1CB,PPP1R12A,PPP1R12B,PPP1R16B,PPP2R2C,PPP2R3A,PPP2R5A,PPP2R5C,PPP3CA,PPP3CC,PPP5C,PTPN13,PTPN2,PTPN3,PTPRA,PTPRD,PTPRE,PTPRG,PTPRM,PTPRN,PTPRO,PTPRU,RASA1,RNGTT,SACM1L,SET,STYXL1</t>
  </si>
  <si>
    <t>Germ Cell-Sertoli Cell Junction Signaling</t>
  </si>
  <si>
    <t>AFDN,AKT1,CDC42,CDH2,CTNNA1,CTNNA2,EPN2,FER,FNBP1,GSN,ITGA3,MAP2K3,MAP2K4,MAP2K6,MAP3K1,MAP3K13,MAP3K3,MAP3K5,MAP3K8,MAP3K9,MAPK1,MAPK10,MAPK3,MAPK9,MTMR2,NECTIN3,PAK1,PAK2,PAK4,PAK5,PIK3C2G,PTK2,RAP2A,RHOA,RHOBTB1,RHOG,RHOJ,RHOT1,RHOT2,TGFBR1,TJP1,WASL</t>
  </si>
  <si>
    <t>Molecular Mechanisms of Cancer</t>
  </si>
  <si>
    <t>ABL1,ADCY1,ADCY2,ADCY5,ADCY7,ADCY9,ADCYAP1R1,ADGRA1,ADGRB3,ADGRD1,ADGRE1,ADGRL3,ADGRV1,ADRA1B,AKT1,APAF1,ARHGEF11,ARHGEF16,ARHGEF17,ARHGEF18,ARHGEF3,BCL2L1,BDKRB1,BMP3,BMP6,BMPR1B,BRAF,CAMK2D,CAMK2G,CASP3,CDC42,CDK6,CELSR2,CELSR3,CHRM3,CREBBP,CTNNA1,CTNNA2,DRD2,EDN2,EGF,FNBP1,FOXO1,FPR1,FPR3,FYN,FZD3,GABBR2,GNA13,GNA14,GNAI1,GNB1L,GNB4,GNG12,GPR107,GPR155,GPR158,GPR39,GPR89A,GRM1,GRM3,GRM5,GRM7,GRM8,GSK3B,HCRTR2,HDAC2,HDAC4,HDAC9,HGF,HIPK2,HRH1,IL17RE,IL18R1,ITGA11,ITGA3,ITGB2,JAK1,JAK2,LGR5,LPAR1,LRP5,MAP2K3,MAP2K4,MAP2K6,MAP3K5,MAPK1,MAPK10,MAPK3,MAPK9,MAX,MMP2,MTNR1B,NPFFR1,PAK1,PAK2,PAK4,PAK5,PIK3C2G,PLCB1,PLCB4,PRKAR1A,PRKAR1B,PRKCB,PRKCE,PRKCH,PRKCI,PRKD1,PTAFR,PTCH1,PTGDR2,PTH1R,PTK2,RALBP1,RAP2A,RAPGEF1,RASA1,RASGRF2,RB1,RBPJ,RHOA,RHOBTB1,RHOG,RHOJ,RHOT1,RHOT2,RXFP1,RXFP4,S1PR1,SIN3A,SMAD6,SMAD9,SOS1,SPIN1,SUFU,TAB2,TACR1,TACR3,TCF4,TCF7,TGFA,TGFBR1,TRHR,VIPR2,ZBTB17</t>
  </si>
  <si>
    <t>Sensory processing of sound by outer hair cells of the cochlea</t>
  </si>
  <si>
    <t>CDH23,CLIC5,EPB41L1,EPB41L3,ESPN,GSN,KCNMA1,KCNN2,KCNQ4,LHFPL5,MYH9,MYO15A,MYO3B,OTOG,OTOGL,PCDH15,RDX,RIPOR2,TMC1,XIRP2</t>
  </si>
  <si>
    <t>D-myo-inositol (1,4,5,6)-Tetrakisphosphate Biosynthesis</t>
  </si>
  <si>
    <t>ATP1A2,DOT1L,DUSP10,ENPP1,EPHX2,EYA4,HACD2,INPP5F,IPMK,MTMR2,NOCT,NUDT3,PLPPR4,PPFIA2,PPFIA4,PPIP5K1,PPM1H,PPM1L,PPP1CB,PPP1R12A,PPP1R12B,PPP1R16B,PPP2R2C,PPP2R3A,PPP2R5A,PPP2R5C,PPP3CA,PPP3CC,PPP5C,PTPN13,PTPN2,PTPN3,PTPRA,PTPRD,PTPRE,PTPRG,PTPRM,PTPRN,PTPRO,PTPRU,RASA1,RNGTT,SACM1L,SET,STYXL1</t>
  </si>
  <si>
    <t>D-myo-inositol (3,4,5,6)-tetrakisphosphate Biosynthesis</t>
  </si>
  <si>
    <t>Histone Modification Signaling Pathway</t>
  </si>
  <si>
    <t>ASH1L,ATF2,BAZ1B,BAZ2B,CAPN1,CARM1,CDYL,CECR2,CREBBP,CSNK2A1,DNMT3A,DOT1L,ELP3,FOXO1,H3-3A,HDAC2,HDAC4,HLCS,HR,KAT6A,KDM2B,KDM3B,KDM4A,KDM4B,KDM4C,KDM5A,KDM7A,KMT2A,KMT2B,KMT2C,KMT2E,LINC00598,MAP2K4,MAPK10,MAPK9,MMP2,MORC3,NCAPD3,NCAPG2,NCOA3,NSD1,NSD3,PBRM1,PHF2,PHF20,PHF21A,PRDM16,PRKCB,SETD1B,SETD7,SFMBT1,SIRT7,SMYD3,SND1,SPIN1,TAF3,TDRD3,TGM2,TRIM24,TRRAP,XRCC5,ZFAT,ZMYND11</t>
  </si>
  <si>
    <t>Adrenomedullin signaling pathway</t>
  </si>
  <si>
    <t>ADCY1,ADCY2,ADCY5,ADCY7,ADCY9,AKT1,ARNT,BRAF,CASP3,GNA14,GSK3B,GUCY1A2,GUCY2D,IL36G,ITPR1,ITPR2,KCNN2,KCNQ3,MAP2K3,MAP2K4,MAP2K5,MAP2K6,MAPK1,MAPK10,MAPK3,MAPK4,MAPK9,MAX,MMP2,MYLK,NPR1,PDIA3,PIK3C2G,PLCB1,PLCB4,PLCE1,PLCG1,PLCH1,PLCL1,PRKAR1A,PRKAR1B,PRKG1,PTK2,RAP2A,RXRA,SOS1,TTN</t>
  </si>
  <si>
    <t>Autism Signaling Pathway</t>
  </si>
  <si>
    <t>ADSL,AKT1,ALDH1A2,ALDH1L1,ALDH2,ALDH7A1,ALDH8A1,BCKDHB,BCL9,BRAF,CACNA1A,CACNA1D,CACNA1E,CACNA2D1,CACNA2D2,CACNB2,CACNB4,CAMK2D,CAMK2G,CNTNAP2,CREBBP,CYP27A1,FZD3,GNB1L,GRIN2A,GRIN2B,GRIN2D,GRM1,GRM3,GRM5,GRM7,GRM8,GSK3B,HGF,IGF1R,IL17B,IL36G,LRP5,MAPK1,MAPK3,MTHFR,MTOR,NLGN1,NOS1,NRXN1,NTRK2,PCCA,PIK3C2G,PRKAR1A,PRKAR1B,PTCH1,RAP2A,RARB,RELN,RPTOR,RXRA,SLC6A19,SOS1,TCF4,TCF7,TNFSF14,WNT5B,WNT7A,WNT7B</t>
  </si>
  <si>
    <t>p75 NTR receptor-mediated signalling</t>
  </si>
  <si>
    <t>ABR,AKAP13,ARHGEF10L,ARHGEF11,ARHGEF16,ARHGEF17,ARHGEF18,ARHGEF3,ARHGEF40,CASP3,FER,GNA13,HDAC2,KALRN,LINGO1,NEK4,NME1,OBSCN,PI4KA,PIK3C2G,PRKCI,RASGRF2,RHOA,RTN4,SORCS3,SOS1,STK11,STK24,STK3,STK31,STK32B,STK32C,STK35,STK38,STK39,TIAM2,TRIO,VAV2,VAV3</t>
  </si>
  <si>
    <t>3-phosphoinositide Biosynthesis</t>
  </si>
  <si>
    <t>ATP1A2,DOT1L,DUSP10,ENPP1,EPHX2,EYA4,HACD2,INPP5F,IPMK,MTMR2,NOCT,NUDT3,PI4KA,PIK3C2G,PIP4K2A,PLPPR4,PPFIA2,PPFIA4,PPIP5K1,PPM1H,PPM1L,PPP1CB,PPP1R12A,PPP1R12B,PPP1R16B,PPP2R2C,PPP2R3A,PPP2R5A,PPP2R5C,PPP3CA,PPP3CC,PPP5C,PTPN13,PTPN2,PTPN3,PTPRA,PTPRD,PTPRE,PTPRG,PTPRM,PTPRN,PTPRO,PTPRU,RASA1,RNGTT,SACM1L,SET,STYXL1</t>
  </si>
  <si>
    <t>CLEAR Signaling Pathway</t>
  </si>
  <si>
    <t>AKT1,ASAH1,ATF2,ATP6V0A4,ATP6V0D1,ATP6V0E1,BMP6,BMPR1B,CREB5,CREBBP,CTSF,EGF,EGFR,FGFR1,FGFR2,GNB1L,GNS,GSK3B,HGF,IGF1R,INSR,ITPR1,ITPR2,LAMP1,MAP4K3,MAPK1,MAPK3,MAPK4,MAPK9,MTOR,NTRK2,NTRK3,PLBD2,PLCG1,PML,PPARGC1A,PPM1L,PPP2R2C,PPP2R3A,PPP2R5A,PPP2R5C,PPP3CA,PPP3CC,PRKCB,PRKCE,PRKCH,PRKCI,PRKD1,PRKN,RAB7A,RAP2A,RPTOR,RXRA,STK11,SUMF1,TFEB,TGFA,TGFBR1,WDR59</t>
  </si>
  <si>
    <t>Semaphorin interactions</t>
  </si>
  <si>
    <t>ARHGAP35,ARHGEF11,FARP2,FYN,GSK3B,HSP90AA1,MYH10,MYH9,PAK1,PAK2,PLXNA4,PLXNB1,PLXNC1,PLXND1,RHOA,ROCK1,SEMA3E,SEMA4D,SEMA5A,SEMA6D,TLN1</t>
  </si>
  <si>
    <t>Salvage Pathways of Pyrimidine Ribonucleotides</t>
  </si>
  <si>
    <t>AK5,AK7,AK8,APOBEC1,APOBEC3H,BRAF,CDK6,CDK8,DAPK1,EIF2AK2,HIPK1,MAP2K3,MAP2K4,MAP2K6,MAP3K8,MAP3K9,MAPK1,MAPK3,MAPK9,NME1,PAK1,PAK2,PAK5,POMK,PRKCE,PRKCH,PRP4K,UCK2</t>
  </si>
  <si>
    <t>Renin-Angiotensin Signaling</t>
  </si>
  <si>
    <t>ADCY1,ADCY2,ADCY5,ADCY7,ADCY9,AGT,ATF2,ITPR1,ITPR2,JAK2,MAP2K4,MAP3K1,MAPK1,MAPK10,MAPK3,MAPK9,PAK1,PAK2,PAK4,PAK5,PIK3C2G,PLCG1,PRKAR1A,PRKAR1B,PRKCB,PRKCE,PRKCH,PRKCI,PRKD1,PTK2,RAP2A,SOS1</t>
  </si>
  <si>
    <t>Endocannabinoid Developing Neuron Pathway</t>
  </si>
  <si>
    <t>ADCY1,ADCY2,ADCY5,ADCY7,ADCY9,AKT1,ATF2,BRAF,CREB5,CREBBP,GNAI1,GNB1L,GNB4,GNG12,GSK3B,MAP2K3,MAP2K4,MAP2K5,MAP2K6,MAPK1,MAPK10,MAPK3,MAPK4,MAPK9,MGLL,MTOR,PIK3C2G,PRKAR1A,PRKAR1B,RAP1GAP,RAP2A,RHOA,RPTOR</t>
  </si>
  <si>
    <t>G alpha (12/13) signalling events</t>
  </si>
  <si>
    <t>ABR,ADRA1B,AKAP13,ARHGEF10L,ARHGEF11,ARHGEF16,ARHGEF17,ARHGEF18,ARHGEF3,ARHGEF40,GNA13,GNB4,GNG12,KALRN,OBSCN,PLXNB1,RASGRF2,RHOA,ROCK1,SOS1,TIAM2,TRIO,VAV2,VAV3</t>
  </si>
  <si>
    <t>Sphingosine-1-phosphate Signaling</t>
  </si>
  <si>
    <t>ADCY1,ADCY2,ADCY5,ADCY7,ADCY9,AKT1,ASAH1,CASP3,CDC42,FNBP1,GNA13,GNAI1,MAPK1,MAPK3,NAAA,PDIA3,PIK3C2G,PLCB1,PLCB4,PLCE1,PLCG1,PLCH1,PLCL1,PTK2,RHOA,RHOBTB1,RHOG,RHOJ,RHOT1,RHOT2,S1PR1</t>
  </si>
  <si>
    <t>Pyridoxal 5'-phosphate Salvage Pathway</t>
  </si>
  <si>
    <t>BRAF,CDK6,CDK8,DAPK1,EIF2AK2,HIPK1,MAP2K3,MAP2K4,MAP2K6,MAP3K8,MAP3K9,MAPK1,MAPK3,MAPK9,PAK1,PAK2,PAK5,POMK,PRKCE,PRKCH,PRP4K</t>
  </si>
  <si>
    <t>Estrogen Receptor Signaling</t>
  </si>
  <si>
    <t>ADCY1,ADCY2,ADCY5,ADCY7,ADCY9,AGT,AKT1,ATF2,CACNA1A,CACNA1D,CACNA1E,CACNA2D1,CACNA2D2,CACNB2,CACNB4,CARM1,CAV1,CDK8,CREB5,CREBBP,CTBP2,EGF,EGFR,FBXO32,FOXO1,GNA13,GNA14,GNAI1,GNB1L,GNB4,GNG12,GSK3B,HSP90AA1,IGF1R,JAK1,JAK2,MAPK1,MAPK3,MCU,MED12L,MMP2,MPRIP,MTOR,NCOA3,NCOR2,NDUFS4,NR3C1,NRF1,NRIP1,PAK1,PDIA3,PIK3C2G,PLCB1,PLCB4,PLCE1,PLCG1,PLCH1,PLCL1,PPARGC1A,PPP1CB,PPP1R12A,PPP1R12B,PRKAR1A,PRKAR1B,PRKCB,PRKCE,PRKCH,PRKCI,PRKD1,RAP2A,RHOA,ROCK1,SETD7,SOS1,SP1,TRRAP,ZDHHC21</t>
  </si>
  <si>
    <t>EPH-Ephrin signaling</t>
  </si>
  <si>
    <t>ADAM10,AP2B1,ARHGEF28,CDC42,CLTA,EPHA3,EPHA5,EPHA6,EPHA7,EPHB1,EPHB2,FYN,GRIN2B,KALRN,MMP2,MYH10,MYH9,PAK1,PAK2,PTK2,RASA1,RHOA,ROCK1,VAV2,VAV3,WASL</t>
  </si>
  <si>
    <t>White Adipose Tissue Browning Pathway</t>
  </si>
  <si>
    <t>ADCY1,ADCY2,ADCY5,ADCY7,ADCY9,ATF2,CACNA1A,CACNA1D,CACNA1E,CACNA2D1,CACNA2D2,CACNB2,CACNB4,CREB5,CREBBP,CTBP2,FGFR1,FGFR2,GUCY1A2,ITPR1,ITPR2,KLB,MAPK1,NPR1,NRF1,PPARGC1A,PRDM16,PRKAR1A,PRKAR1B,PRKG1,RARB,RXRA,THRB,TRPV1</t>
  </si>
  <si>
    <t>Androgen Signaling</t>
  </si>
  <si>
    <t>CACNA1A,CACNA1D,CACNA1E,CACNA2D1,CACNA2D2,CACNB2,CACNB4,CREBBP,DNAJB1,ERCC3,GNA13,GNA14,GNAI1,GNB1L,GNB4,GNG12,GTF2E1,GTF2E2,GTF2F1,H3-3A,HSP90AA1,ITPR1,ITPR2,MAPK1,MAPK3,MNAT1,POLR2J2/POLR2J3,PRKAR1A,PRKAR1B,PRKCB,PRKCE,PRKCH,PRKCI,PRKD1,TAF3,TAF4,TAF4B,TAF5,TAF5L,TAF6</t>
  </si>
  <si>
    <t>Agrin Interactions at Neuromuscular Junction</t>
  </si>
  <si>
    <t>CDC42,DAG1,EGFR,ERBB4,GABPB1,LAMA2,LAMB1,MAP2K4,MAPK1,MAPK10,MAPK3,MAPK9,NRG1,NRG3,PAK1,PAK2,PAK4,PAK5,PTK2,RAP2A,UTRN</t>
  </si>
  <si>
    <t>AMPK Signaling</t>
  </si>
  <si>
    <t>ACACA,ADRA1B,AK5,AK7,AK8,AKT1,ARID2,ATF2,CHRNA4,CHRNB2,CHRNB4,CREB5,CREBBP,EEF2,ELAVL1,EPM2A,FOXO1,GNA13,GNA14,GNAI1,GNB1L,GNB4,GNG12,INSR,MAP2K3,MAPK1,MLYCD,MTOR,PBRM1,PFKFB3,PFKM,PFKP,PHLPP1,PIK3C2G,PPARGC1A,PPM1E,PPM1G,PPM1H,PPM1L,PPP2R2C,PPP2R3A,PPP2R5A,PPP2R5C,PRKAR1A,PRKAR1B,RAB1A,RAB7A,RPTOR,SMARCC1,STK11,TBC1D1</t>
  </si>
  <si>
    <t>Effects of PIP2 hydrolysis</t>
  </si>
  <si>
    <t>ABHD12,DAGLA,DAGLB,DGKB,DGKD,DGKI,ITPR1,ITPR2,MGLL,PRKCE,PRKCH,TRPC6</t>
  </si>
  <si>
    <t>Semaphorin Signaling in Neurons</t>
  </si>
  <si>
    <t>CDC42,FNBP1,FYN,MAPK1,MAPK3,PAK1,PAK2,PAK4,PAK5,PLXNB1,PTK2,RHOA,RHOBTB1,RHOG,RHOJ,RHOT1,RHOT2,ROCK1,SEMA4D</t>
  </si>
  <si>
    <t>CCR3 Signaling in Eosinophils</t>
  </si>
  <si>
    <t>GNA13,GNA14,GNAI1,GNB1L,GNB4,GNG12,ITPR1,ITPR2,MAPK1,MAPK3,MPRIP,MYLK,PAK1,PAK2,PAK4,PAK5,PIK3C2G,PLA2G4C,PLA2G4E,PLA2G6,PLCB1,PLCB4,PPP1CB,PPP1R12A,PPP1R12B,PRKCB,PRKCE,PRKCH,PRKCI,PRKD1,RAP2A,RHOA,ROCK1</t>
  </si>
  <si>
    <t>Sertoli Cell-Sertoli Cell Junction Signaling</t>
  </si>
  <si>
    <t>AFDN,AKT1,ATF2,CDC42,CDH12,CDH13,CDH18,CDH2,CDH23,CDH24,CDH3,CDH4,CDH7,CLDN24,CREB5,CREBBP,CTNNA1,CTNNA2,DLG1,EGFR,EPN2,ITGA3,JAM3,LAMA2,LAMA3,LAMB1,MAP2K3,MAP2K4,MAP3K1,MAP3K13,MAP3K20,MAP3K3,MAP3K5,MAP3K8,MAP3K9,MAPK1,MAPK10,MAPK3,MAPK9,NECTIN3,PAK1,PAK2,PAK4,PAK5,PIK3C2G,PTK2,RAP2A,SPTB,SYMPK,TGFBR1,TJP1</t>
  </si>
  <si>
    <t>Mitochondrial Division Signaling Pathway</t>
  </si>
  <si>
    <t>ADRA1B,CACNA1A,CACNA1D,CACNA1E,CACNA2D1,CACNA2D2,CACNB2,CACNB4,CAMK2D,CAMK2G,DNM2,GNA14,GSK3B,HGF,HTT,ITPR1,ITPR2,MAPK1,MAPK3,MCU,NOS1,PPM1L,PPP2R2C,PPP2R3A,PPP2R5A,PPP2R5C,PPP3CA,PPP3CC,PRKAR1A,PRKAR1B,PRKD1,RALBP1,RAP2A,RHOA,RIPK1,ROCK1,S1PR1,SPIRE1</t>
  </si>
  <si>
    <t>cAMP-mediated signaling</t>
  </si>
  <si>
    <t>ADCY1,ADCY2,ADCY5,ADCY7,ADCY9,AKAP13,AKAP6,AKAP9,ATF2,BRAF,CAMK1D,CAMK2D,CAMK2G,CAMK4,CHRM3,CNGA3,CREB5,CREBBP,DRD2,ENPP1,FPR1,GABBR2,GNAI1,GRM3,GRM7,GRM8,LPAR1,MAPK1,MAPK3,PALM2AKAP2,PDE10A,PDE11A,PDE3B,PDE4B,PDE4D,PDE6A,PDE6C,PDE7B,PKIB,PPP3CA,PPP3CC,PRKAR1A,PRKAR1B,PTH1R,RAP1GAP,RAPGEF4,RGS7,RXFP4,S1PR1,VIPR2</t>
  </si>
  <si>
    <t>Integration of energy metabolism</t>
  </si>
  <si>
    <t>ACACA,ACSL3,ADCY1,ADCY2,ADCY5,ADCY7,ADCY9,CACNA1A,CACNA1D,CACNA1E,CACNA2D2,CACNB2,CHRM3,GNA14,GNAI1,GNB4,GNG12,ITPR1,ITPR2,KCNB1,KCNS3,MLXIPL,PLCB1,PRKAR1A,PRKAR1B,RAPGEF4,STK11,TKT</t>
  </si>
  <si>
    <t>DAG and IP3 signaling</t>
  </si>
  <si>
    <t>ADCY1,ADCY2,ADCY5,ADCY7,ADCY9,CAMK2D,CAMK2G,CAMK4,ITPR1,ITPR2,NBEA,PLCG1,PRKAR1A,PRKAR1B,PRKCE</t>
  </si>
  <si>
    <t>Corticotropin Releasing Hormone Signaling</t>
  </si>
  <si>
    <t>ADCY1,ADCY2,ADCY5,ADCY7,ADCY9,ATF2,BRAF,CACNA1A,CACNA1D,CACNA1E,CACNA2D1,CACNA2D2,CACNB2,CACNB4,CAMK4,CREB5,CREBBP,GLI3,GNAI1,GUCY1A2,GUCY2D,ITPR1,ITPR2,MAPK1,MAPK3,NOS1,NPR1,PLCG1,PRKAR1A,PRKAR1B,PRKCB,PRKCE,PRKCH,PRKCI,PRKD1,PTCH1</t>
  </si>
  <si>
    <t>GABA Receptor Signaling</t>
  </si>
  <si>
    <t>ABAT,ADCY1,ADCY2,ADCY5,ADCY7,ADCY9,AP2B1,CACNA1A,CACNA1D,CACNA1E,CACNA2D1,CACNA2D2,CACNB2,CACNB4,GABBR2,GABRB1,GABRB3,GABRG2,GABRG3,GABRP,GNA13,GNA14,GNAI1,GNB1L,GNB4,GNG12,GPHN,ITPR1,ITPR2,KCNN2,KCNQ3,SLC6A11</t>
  </si>
  <si>
    <t>Autophagy</t>
  </si>
  <si>
    <t>AKT1,AMBRA1,ARNT,ATF2,ATG4B,ATG5,ATG7,BMP6,CREB5,CREBBP,DAPK1,EGF,EPG5,FOXO1,GNB1L,GSK3B,HGF,INSR,LAMP1,MAP1LC3B2,MAP2K4,MAPK1,MAPK10,MAPK3,MAPK9,MTOR,PIK3C2G,PPM1L,PPP2R2C,PPP2R3A,PPP2R5A,PPP2R5C,PPP3CA,PPP3CC,PRKAR1A,PRKAR1B,RAB7A,RAB7B,RB1CC1,RIPK1,RPTOR,SLC1A5,STK11,TFEB,TGFA,VPS41</t>
  </si>
  <si>
    <t>WNT/SHH Axonal Guidance Signaling Pathway</t>
  </si>
  <si>
    <t>ADCY1,ADCY2,ADCY5,ADCY7,ADCY9,BOC,CAMK2D,CAMK2G,CELSR3,FYN,FZD3,GLI3,GSK3B,ITPR1,ITPR2,MAP2K4,MAPK10,MAPK9,PIK3C2G,PRKAR1A,PRKAR1B,PRKCI,PTCH1,SEMA3C,SEMA3D,SEMA3E,TCF4,TCF7,TP63,TRPC1,TRPC4,TRPC6,WNT5B,WNT7A,WNT7B</t>
  </si>
  <si>
    <t>Factors Promoting Cardiogenesis in Vertebrates</t>
  </si>
  <si>
    <t>ATF2,BMP3,BMP6,BMPR1B,CAMK2D,CAMK2G,CREB5,CREBBP,FZD3,GSK3B,LRP5,MAP2K4,MAPK10,MAPK9,PDIA3,PLCB1,PLCB4,PLCE1,PLCG1,PLCH1,PLCL1,PRKCB,PRKCE,PRKCH,PRKCI,PRKD1,RHOA,ROCK1,SMAD9,TCF4,TCF7,TGFBR1,WNT5B,WNT7A,WNT7B</t>
  </si>
  <si>
    <t>Endothelin-1 Signaling</t>
  </si>
  <si>
    <t>ADCY1,ADCY2,ADCY5,ADCY7,ADCY9,BRAF,CASP3,ECE1,GNA13,GNA14,GNAI1,GPLD1,GUCY1A2,GUCY2D,ITPR1,ITPR2,MAPK1,MAPK10,MAPK3,MAPK4,MAPK9,NOS1,NPR1,PDIA3,PIK3C2G,PLA2G4C,PLA2G4E,PLA2G6,PLB1,PLCB1,PLCB4,PLCE1,PLCG1,PLCH1,PLCL1,PRKCB,PRKCE,PRKCH,PRKCI,PRKD1,RAP2A,SOS1</t>
  </si>
  <si>
    <t>RAR Activation</t>
  </si>
  <si>
    <t>ADAM10,ADCY1,ADCY2,ADCY5,ADCY7,ADCY9,AKR1C3,AKT1,ALDH1A2,ARID2,ATF2,CAMK2D,CAMK2G,CARM1,CDC42,CNGA3,CREB5,CREBBP,CSNK2A1,DRD2,EGF,ENPP1,ERCC3,FNBP1,GNA14,GRIA1,IL17B,IL36G,JAK2,LAMB1,LRAT,MAP2K4,MAP3K1,MAPK1,MAPK10,MAPK3,MAPK9,MMP2,MNAT1,NCOR2,NRIP1,PBRM1,PDE10A,PDE11A,PDE3B,PDE4B,PDE4D,PDE6A,PDE6C,PDE7B,PIK3C2G,PML,PPARGC1A,PRDM16,PRKAR1A,PRKAR1B,RARB,RDH8,RHOA,RHOBTB1,RHOG,RHOJ,RHOT1,RHOT2,RORC,RPS6KA2,RXRA,SMARCC1,SP1,STAT5B,STRA8,TAF4,TGFBR1,TGM2,TNFSF14,TNIP1,TRIM24,ZBTB16</t>
  </si>
  <si>
    <t>ROBO SLIT Signaling Pathway</t>
  </si>
  <si>
    <t>ABL1,AKT1,CASP3,CDC42,CDH2,CNTNAP2,DCC,FYN,GSK3B,MMP2,MYO9B,NRXN1,NRXN2,NRXN3,PAK1,PAK2,PAK4,PAK5,PAX7,PRDM16,PRKAR1A,PRKAR1B,RHOA,ROBO1,ROBO2,SLIT1,SLIT3,SRGAP1,SRGAP2,USP33,WASL</t>
  </si>
  <si>
    <t>RHO GTPases activate PAKs</t>
  </si>
  <si>
    <t>CDC42,MYH10,MYH9,MYLK,NF2,PAK1,PAK2,PPP1CB,PPP1R12A,PPP1R12B</t>
  </si>
  <si>
    <t>Synaptic adhesion-like molecules</t>
  </si>
  <si>
    <t>DLG1,GRIA1,GRIA4,GRIN2A,GRIN2B,GRIN2D,LRFN2,PTPRD,PTPRS,RTN3</t>
  </si>
  <si>
    <t>Amyotrophic Lateral Sclerosis Signaling</t>
  </si>
  <si>
    <t>ALS2,APAF1,BCL2L1,CACNA1A,CACNA1D,CACNA1E,CACNA2D1,CACNA2D2,CACNB2,CACNB4,CAPN1,CAPN8,CASP3,GRIA1,GRIA4,GRID1,GRID2,GRIK2,GRIK3,GRIK4,GRIK5,GRIN2A,GRIN2B,GRIN2D,HECW1,NOS1,PAK1,PIK3C2G,PPP3CA</t>
  </si>
  <si>
    <t>Apelin Cardiomyocyte Signaling Pathway</t>
  </si>
  <si>
    <t>AKT1,ARNT,GNAI1,ITPR1,MAPK1,MAPK10,MAPK3,MAPK4,MAPK9,MYLK,PDIA3,PIK3C2G,PLCB1,PLCB4,PLCE1,PLCG1,PLCH1,PLCL1,PRKCB,PRKCE,PRKCH,PRKCI,PRKD1,SLC8A1,SLC9A1,SLC9A8</t>
  </si>
  <si>
    <t>CDK5 Signaling</t>
  </si>
  <si>
    <t>ABL1,ADCY1,ADCY2,ADCY5,ADCY7,ADCY9,CACNA1A,CAPN1,ITGA3,LAMA2,LAMA3,LAMB1,MAPK1,MAPK10,MAPK3,MAPK4,MAPK9,NTRK2,PPM1L,PPP1CB,PPP2R2C,PPP2R3A,PPP2R5A,PPP2R5C,PRKAR1A,PRKAR1B,RAP2A</t>
  </si>
  <si>
    <t>L1CAM interactions</t>
  </si>
  <si>
    <t>ALCAM,ANK2,ANK3,AP2B1,CLTA,CNTN1,CNTN6,CSNK2A1,DLG1,DNM2,DNM3,EGFR,EPHB2,FGFR1,GAP43,KCNQ3,LAMB1,MAPK1,MAPK3,NCAM1,NFASC,NRCAM,PAK1,RANBP9,RDX,RPS6KA2,SCN8A,SH3GL2,SPTB,VAV2</t>
  </si>
  <si>
    <t>Myelination Signaling Pathway</t>
  </si>
  <si>
    <t>ADAM22,AKT1,ARHGAP12,ARHGAP35,ATF2,BMP3,BMP6,BMPR1B,BRAF,CDC42,CNTN6,CREB5,CREBBP,DAG1,DLC1,EGFR,ERBB4,FGFR1,FGFR2,FYN,FZD3,GLI3,GNB1L,GSK3B,HDAC2,HDAC4,HDAC9,IGF1R,ITGA3,ITGB2,LAMA2,LAMA3,LAMB1,LINGO1,MAPK1,MAPK3,MTOR,NOTCH2,NRG1,NTRK2,PIK3C2G,PLCG1,PPP3CA,PPP3CC,PRKAR1A,PRKAR1B,PTK2,PTPRA,RAP2A,RAPGEF2,RHOA,ROCK1,RPTOR,SMAD6,SMAD9,SOS1,SREBF2,TCF4,WNT5B,WNT7A,WNT7B,ZNF24</t>
  </si>
  <si>
    <t>Opioid Signalling</t>
  </si>
  <si>
    <t>ADCY1,ADCY2,ADCY5,ADCY7,ADCY9,CAMK2D,CAMK2G,CAMK4,GNA14,GNAI1,GNB4,GNG12,ITPR1,ITPR2,MAPK1,NBEA,PDE4B,PDE4D,PLCB1,PLCB4,PPP3CA,PPP3CC,PRKAR1A,PRKAR1B</t>
  </si>
  <si>
    <t>O-linked glycosylation</t>
  </si>
  <si>
    <t>ADAMTS12,ADAMTS14,ADAMTS16,ADAMTS17,ADAMTS19,ADAMTS7,ADAMTSL1,B3GNT6,DAG1,GALNT13,GALNT14,GALNT17,GALNT3,GALNT6,GALNT8,GALNTL6,GCNT4,LARGE1,MUC12,MUC3A,MUC5B,POMK,SEMA5A,ST3GAL1,ST6GALNAC3,THBS2,THSD4,THSD7B</t>
  </si>
  <si>
    <t>HGF Signaling</t>
  </si>
  <si>
    <t>AKT1,ATF2,CDC42,DOCK1,HGF,ITGA11,ITGA3,ITGB2,MAP2K4,MAP3K1,MAP3K13,MAP3K3,MAP3K5,MAP3K8,MAP3K9,MAPK1,MAPK10,MAPK3,MAPK9,PAK1,PIK3C2G,PLCG1,PRKCB,PRKCE,PRKCH,PRKCI,PRKD1,PTK2,RAP2A,RAPGEF1,SOS1</t>
  </si>
  <si>
    <t>nNOS Signaling in Neurons</t>
  </si>
  <si>
    <t>CAPN1,CAPN8,DLG2,GRIN2A,GRIN2B,GRIN2D,NOS1,NOS1AP,PFKM,PPP3CA,PPP3CC,PRKCB,PRKCE,PRKCH,PRKCI,PRKD1</t>
  </si>
  <si>
    <t>Ion channel transport</t>
  </si>
  <si>
    <t>ANO10,ANO2,ANO3,ANO4,ASIC2,ATP10B,ATP10D,ATP11B,ATP13A4,ATP1A2,ATP1A4,ATP1B3,ATP2B1,ATP2C1,ATP6V0A4,ATP6V0D1,ATP6V0E1,ATP8A1,ATP8A2,ATP8B4,ATP9B,CAMK2D,CAMK2G,CLCNKA,NALCN,NEDD4L,RIPK1,RYR2,RYR3,SLC9B2,TRPC1,TRPC4,TRPC4AP,TRPC6,TRPM3,TRPM7,TRPV1,UNC80,WNK2</t>
  </si>
  <si>
    <t>Factors involved in megakaryocyte development and platelet production</t>
  </si>
  <si>
    <t>ABL1,CAPZA2,CAPZB,CARMIL1,CDC42,DOCK1,DOCK10,DOCK2,DOCK3,DOCK5,DOCK6,DOCK7,HDAC2,JAK2,JMJD1C,MAFF,PHF21A,PRKAR1A,PRKAR1B,RAD51B,SH2B2,SIN3A,ZFPM1,ZFPM2</t>
  </si>
  <si>
    <t>Ephrin A Signaling</t>
  </si>
  <si>
    <t>ADAM10,AKT1,ARHGAP35,ARHGEF16,BMP6,BRAF,CDC42,EGF,EGFR,EPAS1,EPHA3,EPHA5,EPHA6,EPHA7,FYN,HGF,JAK2,MAPK1,MAPK3,PAK1,PIK3C2G,PRKAR1A,PRKAR1B,PRKG1,PTK2,RASA1,RHOA,RHOG,ROCK1,TGFA,VAV2,VAV3</t>
  </si>
  <si>
    <t>GP6 Signaling Pathway</t>
  </si>
  <si>
    <t>ADAM10,AKT1,CERT1,COL11A1,COL15A1,COL22A1,COL23A1,COL25A1,COL4A2,COL6A6,COL8A1,COL9A1,FYN,GSK3B,ITPR1,LAMA2,LAMA3,LAMB1,PIK3C2G,PLCG1,PRKCB,PRKCE,PRKCH,PRKCI,PRKD1,PTK2,RHOG,TLN1,VAV2,VAV3</t>
  </si>
  <si>
    <t>P2Y Purinergic Receptor Signaling Pathway</t>
  </si>
  <si>
    <t>ADCY1,ADCY2,ADCY5,ADCY7,ADCY9,AKT1,ATF2,CREB5,CREBBP,GNAI1,GNB1L,GNB4,GNG12,MAPK1,MAPK3,PDIA3,PIK3C2G,PLCB1,PLCB4,PLCE1,PLCG1,PLCH1,PLCL1,PRKAR1A,PRKAR1B,PRKCB,PRKCE,PRKCH,PRKCI,PRKD1,RAP2A</t>
  </si>
  <si>
    <t>α-Adrenergic Signaling</t>
  </si>
  <si>
    <t>ADCY1,ADCY2,ADCY5,ADCY7,ADCY9,CAMK4,EPM2A,GNA13,GNA14,GNAI1,GNB1L,GNB4,GNG12,ITPR1,ITPR2,MAPK1,MAPK3,PLCG1,PRKAR1A,PRKAR1B,PRKCB,PRKCE,PRKCH,PRKCI,PRKD1,RAP2A,SLC8A1</t>
  </si>
  <si>
    <t>Leptin Signaling in Obesity</t>
  </si>
  <si>
    <t>ADCY1,ADCY2,ADCY5,ADCY7,ADCY9,AKT1,FOXO1,JAK2,MAPK1,MAPK3,PDE3B,PDIA3,PIK3C2G,PLCB1,PLCB4,PLCE1,PLCG1,PLCH1,PLCL1,PRKAR1A,PRKAR1B</t>
  </si>
  <si>
    <t>Endocannabinoid Cancer Inhibition Pathway</t>
  </si>
  <si>
    <t>ADCY1,ADCY2,ADCY5,ADCY7,ADCY9,AKT1,ATF2,CASP3,CREB5,CREBBP,GNA13,GNAI1,GNB1L,GSK3B,MAP2K3,MAP2K4,MAP2K5,MAP2K6,MAPK1,MAPK3,MMP2,MTOR,NOS1,PIK3C2G,PRKAR1A,PRKAR1B,PTK2,RHOA,ROCK1,RPTOR,TCF4,TCF7,TRPV1</t>
  </si>
  <si>
    <t>Cellular Effects of Sildenafil (Viagra)</t>
  </si>
  <si>
    <t>ADCY1,ADCY2,ADCY5,ADCY7,ADCY9,ADCYAP1R1,ADGRA1,ADGRB3,ADGRD1,ADGRE1,ADGRL3,ADGRV1,ADRA1B,AKT1,ATF2,BDKRB1,CACNA1A,CACNA1D,CACNA1E,CACNA2D1,CACNA2D2,CACNB2,CACNB4,CAPN1,CAPN8,CASP3,CELSR2,CELSR3,CHRM3,CNGA3,CREB5,CREBBP,DRD2,FPR1,FPR3,FZD3,GABBR2,GNAI1,GNB4,GNG12,GPR107,GPR155,GPR158,GPR39,GPR89A,GRM1,GRM3,GRM5,GRM7,GRM8,GUCY1A2,GUCY2D,HCN1,HCRTR2,HRH1,HSP90AA1,KCNN2,KCNQ3,LGR5,LPAR1,MAP2K3,MAP2K4,MAP2K6,MAP3K5,MAPK1,MAPK10,MAPK3,MAPK4,MAPK9,MPRIP,MTNR1B,MTOR,MYH10,MYH7B,MYH9,MYLK,MYO10,NPFFR1,NPR1,PDE3B,PDE6A,PDE6C,PIK3C2G,PPARGC1A,PPM1L,PPP1CB,PPP1R12A,PPP1R12B,PPP2R2C,PPP2R3A,PPP2R5A,PPP2R5C,PPP3CA,PPP3CC,PRKAR1A,PRKAR1B,PRKCE,PRKG1,PTAFR,PTGDR2,PTH1R,RXFP1,RXFP4,S1PR1,SLC9A1,TACR1,TACR3,TGFBR1,TRHR,TRPC6,VIPR2</t>
  </si>
  <si>
    <t>Sertoli Cell-Germ Cell Junction Signaling Pathway (Enhanced)</t>
  </si>
  <si>
    <t>AFDN,AKT1,CD2AP,CDC42,CDH2,CLDN24,CTNNA1,CTNNA2,GSK3B,GUCY1A2,ITGA3,JAM3,LAMA2,LAMA3,LAMB1,MAP2K3,MAP2K4,MAP2K6,MAP3K1,MAP3K13,MAP3K3,MAP3K5,MAP3K8,MAP3K9,MAPK1,MAPK10,MAPK3,MAPK9,MMP2,MTMR2,NECTIN3,PIK3C2G,PPM1L,PPP2R2C,PPP2R3A,PPP2R5A,PPP2R5C,PRKAR1A,PRKAR1B,PRKG1,PTK2,RAP2A,SP1,TGFBR1,TJP1,UBE2J1,WASL</t>
  </si>
  <si>
    <t>Cardiac conduction</t>
  </si>
  <si>
    <t>AKAP9,ATP1A2,ATP1A4,ATP1B3,ATP2B1,CACNA2D2,CACNB2,CAMK2D,CAMK2G,CORIN,FGF14,HIPK1,HIPK2,ITPR1,ITPR2,KCND2,KCND3,KCNIP1,KCNJ12,KCNJ4,KCNK1,KCNQ1,NOS1,NPR1,RYR2,RYR3,SCN8A,SLC8A1,TRPC1,WWTR1</t>
  </si>
  <si>
    <t>Sumoylation Pathway</t>
  </si>
  <si>
    <t>CDC42,CREBBP,CTBP2,DNMT3A,FNBP1,HDAC2,MAP2K4,MAP3K5,MAPK10,MAPK9,NR3C1,PML,RCC1,RFC3,RHOA,RHOBTB1,RHOG,RHOJ,RHOT1,RHOT2,RNF4,SENP3,SENP7,SP1,ZEB1</t>
  </si>
  <si>
    <t>Ephrin B Signaling</t>
  </si>
  <si>
    <t>ABI1,CDC42,EPHB1,EPHB2,GNA13,GNA14,GNAI1,GNB1L,GNB4,GNG12,ITSN2,KALRN,MAPK1,MAPK3,PAK1,PTK2,RHOA,ROCK1,VAV2,VAV3</t>
  </si>
  <si>
    <t>Signaling by VEGF</t>
  </si>
  <si>
    <t>ABI1,AKT1,CAV1,CDC42,CTNNA1,DOCK1,FYN,HSP90AA1,ITPR1,ITPR2,MAPKAP1,MTOR,NCKAP1,PAK1,PAK2,PLCG1,PRKCB,PRR5,PRR5L,PTK2,RASA1,RHOA,ROCK1,VAV2,VAV3,WASF3</t>
  </si>
  <si>
    <t>RAB GEFs exchange GTP for GDP on RABs</t>
  </si>
  <si>
    <t>AKT1,ALS2,ANKRD27,DENND1A,DENND2A,DENND2B,DENND5A,GAPVD1,MADD,RAB10,RAB1A,RAB27B,RAB31,RAB38,RAB3IP,RAB6B,RAB7A,RAB7B,RIN2,RIN3,SBF2,TRAPPC10,TRAPPC9</t>
  </si>
  <si>
    <t>Regulation of the Epithelial Mesenchymal Transition by Growth Factors Pathway</t>
  </si>
  <si>
    <t>AKT1,BRAF,CDC42,CDH12,CDH2,DOCK10,EGF,EGFR,FGF14,FGF18,FGF5,FGFR1,FGFR2,FOXO1,FRS2,GSK3B,HGF,HMGA2,JAK1,JAK2,LATS1,MAP2K3,MAP2K4,MAP2K5,MAP2K6,MAP3K1,MAPK1,MAPK10,MAPK3,MAPK9,MMP2,MTOR,PIK3C2G,RAP2A,RHOA,SOS1,TGFBR1,TNFSF14,WWTR1,ZEB1</t>
  </si>
  <si>
    <t>Nitric Oxide Signaling in the Cardiovascular System</t>
  </si>
  <si>
    <t>AKT1,CACNA1A,CACNA1D,CACNA1E,CACNA2D1,CACNA2D2,CACNB2,CACNB4,CAV1,GUCY1A2,GUCY2D,HSP90AA1,ITPR1,ITPR2,MAPK1,MAPK3,NPR1,PDE3B,PIK3C2G,PRKAR1A,PRKAR1B,PRKCB,PRKCE,PRKCH,PRKCI,PRKD1,PRKG1,RYR2</t>
  </si>
  <si>
    <t>ISG15 antiviral mechanism</t>
  </si>
  <si>
    <t>ARIH1,EIF2AK2,EIF4G3,FLNB,JAK1,KPNA1,MAPK3,NUP107,NUP153,NUP210,NUP214,NUP37,NUP43,NUP98,PLCG1,POM121,POM121C,RIGI,TPR,UBE2N</t>
  </si>
  <si>
    <t>Potassium Channels</t>
  </si>
  <si>
    <t>GABBR2,GNB4,GNG12,HCN1,KCNAB1,KCNB1,KCND2,KCND3,KCNH1,KCNH5,KCNH7,KCNH8,KCNJ12,KCNJ3,KCNJ4,KCNJ6,KCNK1,KCNMA1,KCNMB2,KCNN2,KCNQ1,KCNQ3,KCNQ4,KCNQ5,KCNS3</t>
  </si>
  <si>
    <t>Gαs Signaling</t>
  </si>
  <si>
    <t>ADCY1,ADCY2,ADCY5,ADCY7,ADCY9,ADD1,ADD3,ATF2,BRAF,CHRM3,CNGA3,CREB5,CREBBP,GNA13,GNA14,GNAI1,GNB1L,GNB4,GNG12,MAPK1,MAPK3,PRKAR1A,PRKAR1B,PTH1R,RAPGEF2,RAPGEF4,RYR2,RYR3,VIPR2</t>
  </si>
  <si>
    <t>Actin Cytoskeleton Signaling</t>
  </si>
  <si>
    <t>ARHGAP24,ARHGAP35,CDC42,DIAPH3,DOCK1,EGF,FGF14,FGF18,FGF5,GNA13,GNG12,GSN,ITGA11,ITGA3,ITGB2,MAPK1,MAPK3,MPRIP,MYH10,MYH7B,MYH9,MYLK,MYO10,NCKAP1,PAK1,PAK2,PAK4,PAK5,PIK3C2G,PPP1CB,PPP1R12A,PPP1R12B,PTK2,RAP2A,RDX,RHOA,ROCK1,SLC9A1,SOS1,TIAM2,TLN1,TLN2,TRIO,TTN,VAV2,VAV3,WASL</t>
  </si>
  <si>
    <t>Myogenesis</t>
  </si>
  <si>
    <t>ABL1,BOC,CDC42,CDH2,CDH4,CTNNA1,CTNNA2,MAP2K6,NEO1,NTN3,TCF4</t>
  </si>
  <si>
    <t>Glioblastoma Multiforme Signaling</t>
  </si>
  <si>
    <t>AKT1,CDC42,CDK6,EGF,EGFR,FNBP1,FOXO1,FZD3,GSK3B,IGF1R,ITPR1,ITPR2,MAPK1,MAPK3,MTOR,NF2,PDIA3,PIK3C2G,PLCB1,PLCB4,PLCE1,PLCG1,PLCH1,PLCL1,RAP2A,RB1,RHOA,RHOBTB1,RHOG,RHOJ,RHOT1,RHOT2,SOS1,WNT5B,WNT7A,WNT7B</t>
  </si>
  <si>
    <t>Cell junction organization</t>
  </si>
  <si>
    <t>AFDN,CADM1,CADM2,CDH12,CDH13,CDH18,CDH2,CDH24,CDH3,CDH4,CDH7,CTNNA1,DST,LAMA3,NECTIN3,PARD3,PARVA,PARVB,PATJ,PRKCI,RSU1,SDK1,SDK2</t>
  </si>
  <si>
    <t>Hepatic Fibrosis Signaling Pathway</t>
  </si>
  <si>
    <t>AGT,AKT1,ATF2,BRAF,CACNA1A,CACNA1D,CACNA1E,CACNA2D1,CACNA2D2,CACNB2,CACNB4,CASP3,CDC42,CREB5,CREBBP,CSNK1G1,CSNK1G2,CSNK1G3,FGFR1,FNBP1,FOXO1,FZD3,GLI3,GNAI1,GSK3B,IL36G,ITGA11,ITGA3,ITGB2,JAK1,JAK2,LRP5,MAP2K3,MAP2K4,MAP2K5,MAP2K6,MAPK1,MAPK10,MAPK3,MAPK9,MTOR,MYLK,PIK3C2G,PLCG1,PRKAR1A,PRKAR1B,PRKCB,PRKCE,PRKCH,PRKCI,PRKD1,PTCH1,PTK2,RAP2A,RHOA,RHOBTB1,RHOG,RHOJ,RHOT1,RHOT2,RIPK1,ROCK1,SOS1,SP1,TCF4,TCF7,TGFBR1,TRPM7,TTN,WNT5B,WNT7A,WNT7B</t>
  </si>
  <si>
    <t>PFKFB4 Signaling Pathway</t>
  </si>
  <si>
    <t>ATF2,CREB5,CREBBP,HK1,MAP2K3,MAP2K4,MAP2K5,MAP2K6,MAPK1,MAPK3,NCOA3,PFKM,PRKAR1A,PRKAR1B,TKT</t>
  </si>
  <si>
    <t>Pulmonary Fibrosis Idiopathic Signaling Pathway</t>
  </si>
  <si>
    <t>ADAM10,AEBP2,AKT1,ATF2,BRAF,CAV1,CDH2,CERT1,COL11A1,COL15A1,COL22A1,COL23A1,COL25A1,COL4A2,COL6A6,COL8A1,COL9A1,CREBBP,EGFR,FGF18,FGFR1,FGFR2,FOXO1,FZD3,GNA13,GSK3B,JAK2,JARID2,LATS1,LPAR1,MAP2K3,MAP2K4,MAP2K6,MAPK1,MAPK10,MAPK3,MAPK9,mir-154 (includes others),MMP2,MTOR,NOTCH2,PIK3C2G,PRKN,PTK2,RAP2A,RBPJ,RHOA,ROCK1,RPS6KA2,SOS1,STK38,TCF4,TCF7,TGFA,TGFBR1,WNT5B,WNT7A,WNT7B,WWTR1</t>
  </si>
  <si>
    <t>Production of Nitric Oxide and Reactive Oxygen Species in Macrophages</t>
  </si>
  <si>
    <t>AKT1,CDC42,CREBBP,FNBP1,JAK1,JAK2,LPA,MAP2K4,MAP3K1,MAP3K13,MAP3K3,MAP3K5,MAP3K8,MAP3K9,MAPK1,MAPK10,MAPK3,MAPK9,ORM1,PIK3C2G,PLCG1,PPM1L,PPP1CB,PPP1R12A,PPP2R2C,PPP2R3A,PPP2R5A,PPP2R5C,PRKCB,PRKCE,PRKCH,PRKCI,PRKD1,RHOA,RHOBTB1,RHOG,RHOJ,RHOT1,RHOT2</t>
  </si>
  <si>
    <t>GABA receptor activation</t>
  </si>
  <si>
    <t>ADCY1,ADCY2,ADCY5,ADCY7,ADCY9,GABBR2,GABRB1,GABRB3,GABRG2,GABRG3,GNAI1,GNB4,GNG12,KCNJ12,KCNJ3,KCNJ4,KCNJ6</t>
  </si>
  <si>
    <t>ERK/MAPK Signaling</t>
  </si>
  <si>
    <t>ATF1,ATF2,BRAF,CREB5,CREBBP,DOCK1,FYN,H3-3A,ITGA11,ITGA3,ITGB2,KSR1,MAPK1,MAPK3,MOS,PAK1,PAK2,PAK4,PAK5,PIK3C2G,PLA2G4C,PLA2G4E,PLA2G6,PLCG1,PPM1L,PPP1CB,PPP1R12A,PPP2R2C,PPP2R3A,PPP2R5A,PPP2R5C,PRKAR1A,PRKAR1B,PRKCB,PRKCE,PRKCI,PTK2,RAP2A,RAPGEF1,RAPGEF4,SOS1,TLN1,TLN2</t>
  </si>
  <si>
    <t>Regulation of the Epithelial-Mesenchymal Transition Pathway</t>
  </si>
  <si>
    <t>AKT1,BCL9,BRAF,CDH12,CDH2,EGF,EGFR,FGF14,FGF18,FGF5,FGFR1,FGFR2,FRS2,FZD3,GSK3B,HGF,HMGA2,JAK1,JAK2,MAP2K3,MAP2K4,MAP2K5,MAP2K6,MAPK1,MAPK3,MMP2,NOTCH2,PIK3C2G,RAP2A,RBPJ,RHOA,SOS1,TCF4,TCF7,TGFBR1,WNT5B,WNT7A,WNT7B,ZEB1</t>
  </si>
  <si>
    <t>Nuclear Cytoskeleton Signaling Pathway</t>
  </si>
  <si>
    <t>CAPZA2,CAPZB,CDH12,CDH13,CDH18,CDH2,CDH23,CDH24,CDH3,CDH4,CDH7,CSNK2A1,DCTN2,DDX19B,DES,DYNC1I1,FYN,ITGA11,ITGA3,ITGB2,KIF16B,KIF1A,KIF1B,KIF25,KIF3B,KIFAP3,KLC1,LMNB2,NUP107,NUP153,NUP214,NUP37,NUP43,NUP98,POM121,POM121C,RHOA,SUN1,SYNE1,SYNE2,SYNE3,TPR,XRCC5</t>
  </si>
  <si>
    <t>Chromatin organization</t>
  </si>
  <si>
    <t>AEBP2,ARID1B,ARID2,ARID4B,ASH1L,ASH2L,ATF2,CARM1,CREBBP,DNMT3A,DOT1L,ELP3,ELP4,ENY2,HDAC2,JADE2,JAK2,KAT6A,KDM2B,KDM3B,KDM4A,KDM4B,KDM4C,KDM5A,KDM7A,KMT2A,KMT2B,KMT2C,MTA3,NCOR2,NSD1,NSD3,PBRM1,PHF2,PHF20,PHF21A,PRDM16,SAP130,SETD1B,SETD7,SMARCC1,SMYD3,SUDS3,SUPT3H,TADA1,TAF5L,TRRAP,YEATS2</t>
  </si>
  <si>
    <t>Neurotrophin/TRK Signaling</t>
  </si>
  <si>
    <t>AKT1,ATF2,CDC42,CREB5,CREBBP,FRS2,MAP2K3,MAP2K4,MAP2K5,MAP2K6,MAP3K5,MAPK1,MAPK3,NTRK2,NTRK3,PIK3C2G,PLCG1,RAP2A,SORCS1,SOS1</t>
  </si>
  <si>
    <t>EGF Signaling</t>
  </si>
  <si>
    <t>AKT1,CSNK2A1,EGF,EGFR,ITPR1,ITPR2,JAK1,MAP2K4,MAP3K1,MAPK1,MAPK3,MTOR,PIK3C2G,PLCG1,RASA1,SOS1</t>
  </si>
  <si>
    <t>PIP3 activates AKT signaling</t>
  </si>
  <si>
    <t>AKT1,EGF,EGFR,ERBB4,FGF18,FGF5,FGFR1,FGFR2,FOXO1,FRS2,FYN,GSK3B,HGF,INSR,KLB,MAPK1,MAPK3,MAPKAP1,MTOR,NRG1,NRG3,NTRK2,NTRK3,PHLPP1,PIP4K2A,PPP2R5A,PPP2R5C,PRR5,PRR5L,RHOG,TGFA</t>
  </si>
  <si>
    <t>Apelin Endothelial Signaling Pathway</t>
  </si>
  <si>
    <t>ADCY1,ADCY2,ADCY5,ADCY7,ADCY9,AKT1,ARNT,GNA13,GNA14,GNAI1,GNB1L,GNB4,GNG12,HDAC4,MAP2K4,MAPK1,MAPK10,MAPK3,MAPK9,MTOR,PIK3C2G,PLCB1,PLCB4,PRKCB,PRKCE,PRKCH,PRKCI,PRKD1,RAP2A,SP1,TEK</t>
  </si>
  <si>
    <t>COPII-mediated vesicle transport</t>
  </si>
  <si>
    <t>ANKRD28,ANKRD44,CNIH3,F5,GRIA1,LMAN2L,NAPB,NAPG,PPP6R2,RAB1A,SEC23A,SEC23B,SEC24A,SEC24B,SEC24D,TGFA,TMED10,TRAPPC10,TRAPPC9</t>
  </si>
  <si>
    <t>ILK Signaling</t>
  </si>
  <si>
    <t>AKT1,ATF2,CASP3,CDC42,CREB5,CREBBP,DOCK1,FLNB,FNBP1,GSK3B,ITGB2,MAP2K4,MAP2K6,MAPK1,MAPK10,MAPK3,MAPK9,MTOR,MYH10,MYH7B,MYH9,MYO10,PARVA,PARVB,PIK3C2G,PPM1L,PPP1R12A,PPP2R2C,PPP2R3A,PPP2R5A,PPP2R5C,PTK2,RHOA,RHOBTB1,RHOG,RHOJ,RHOT1,RHOT2,RSU1</t>
  </si>
  <si>
    <t>Activation of NMDA receptors and postsynaptic events</t>
  </si>
  <si>
    <t>ADCY1,CAMK2D,CAMK2G,CAMK4,DLG1,DLG2,ERBB4,GRIA1,GRIA4,GRIN2A,GRIN2B,GRIN2D,LRRC7,MAPK1,MAPK3,NRG1,PPM1E,PRKAR1A,PRKAR1B,RASGRF2,RPS6KA2</t>
  </si>
  <si>
    <t>GPER1 signaling</t>
  </si>
  <si>
    <t>ADCY1,ADCY2,ADCY5,ADCY7,ADCY9,FER,GNAI1,GNB4,GNG12,NEK4,NME1,PI4KA,PIK3C2G,PRKAR1A,PRKAR1B,STK11,STK24,STK3,STK31,STK32B,STK32C,STK35,STK38,STK39</t>
  </si>
  <si>
    <t>Microautophagy Signaling Pathway</t>
  </si>
  <si>
    <t>CERT1,COL11A1,COL15A1,COL22A1,COL23A1,COL25A1,COL4A2,COL6A6,COL8A1,COL9A1,HGS,MAP1LC3B2,PSMA1,PSMA4,PSMB1,PSMB7,PSMD12,PSMD6,PSMD7,PSMF1,RAB7A,RAB7B,RHOT1,RHOT2,SEC23A,SEC23B,SEC24A,SEC24B,SEC24D,TFEB,TSG101,VPS41,VPS4A</t>
  </si>
  <si>
    <t>Beta-catenin independent WNT signaling</t>
  </si>
  <si>
    <t>AGO4,AP2B1,CLTA,FER,FZD3,GNB4,GNG12,ITPR1,ITPR2,NEK4,NME1,PDE6A,PI4KA,PIK3C2G,PLCB1,PPP3CA,PRKCB,PRKG1,PSMA1,PSMA4,PSMB1,PSMB7,PSMD12,PSMD6,PSMD7,PSMF1,RHOA,ROR1,STK11,STK24,STK3,STK31,STK32B,STK32C,STK35,STK38,STK39,TCF7,TNRC6B,WNT5B</t>
  </si>
  <si>
    <t>NCAM signaling for neurite out-growth</t>
  </si>
  <si>
    <t>ARTN,CACNA1D,CACNB2,CACNB4,COL4A2,COL6A6,COL9A1,FGFR1,FYN,GFRA1,MAPK1,MAPK3,NCAM1,PTK2,PTPRA,SOS1,SPTB</t>
  </si>
  <si>
    <t>Transcriptional Regulation by MECP2</t>
  </si>
  <si>
    <t>AGO4,CAMK2D,CAMK2G,CAMK4,DGCR8,FKBP5,GRIN2A,GRIN2B,HDAC2,HIPK2,HTT,LBR,NCOR2,PTPN4,RBFOX1,SIN3A,TNRC6B</t>
  </si>
  <si>
    <t>Glioma Signaling</t>
  </si>
  <si>
    <t>ABL1,AKT1,CAMK1D,CAMK2D,CAMK2G,CAMK4,CDK6,EGF,EGFR,HDAC2,HDAC4,HDAC9,IGF1R,MAPK1,MAPK3,MTOR,PIK3C2G,PLCG1,PRKCB,PRKCE,PRKCH,PRKCI,PRKD1,RAP2A,RB1,SIN3A,SOS1,TGFA</t>
  </si>
  <si>
    <t>Heme signaling</t>
  </si>
  <si>
    <t>ATF2,BACH1,CARM1,CREBBP,CRTC1,CRTC3,LY96,NPAS2,NRIP1,PPARGC1A,RORA,RXRA,TGS1,XPO1</t>
  </si>
  <si>
    <t>S100 Family Signaling Pathway</t>
  </si>
  <si>
    <t>ABCB1,ADAM10,ADCYAP1R1,ADGRA1,ADGRB3,ADGRD1,ADGRE1,ADGRL3,ADGRV1,ADRA1B,AHNAK,AKT1,ANXA2,ARNT,ATF2,BDKRB1,BRAF,CACNA1A,CACNA1D,CACNA1E,CACNA2D1,CACNA2D2,CACNB2,CACNB4,CAMK2D,CAMK2G,CASP3,CELSR2,CELSR3,CHRM3,CREB5,CREBBP,DLC1,DRD2,EGF,EGFR,FGFR1,FGFR2,FPR1,FPR3,FZD3,GABBR2,GPR107,GPR155,GPR158,GPR39,GPR89A,GRM1,GRM3,GRM5,GRM7,GRM8,GSK3B,HCRTR2,HRH1,ITPR1,ITPR2,JAK1,LGR5,LPAR1,MAP2K3,MAP2K4,MAP2K5,MAP2K6,MAP3K8,MAPK1,MAPK10,MAPK3,MAPK4,MAPK9,MMP2,MTNR1B,MYH9,NPFFR1,NR3C1,NTRK2,PDIA3,PIK3C2G,PLA2G4C,PLA2G4E,PLA2G6,PLAT,PLCB1,PLCB4,PLCE1,PLCG1,PLCH1,PLCL1,PRKAR1A,PRKAR1B,PRKCB,PRKCE,PRKCH,PRKCI,PRKD1,PTAFR,PTGDR2,PTH1R,RHOA,ROCK1,RXFP1,RXFP4,RYR2,S1PR1,SMAD6,SMAD9,SP1,STK38,TACR1,TACR3,TCF4,TCF7,TGFA,TP63,TPM1,TRHR,VIPR2,WNT5B,WNT7A,WNT7B</t>
  </si>
  <si>
    <t>FGF Signaling</t>
  </si>
  <si>
    <t>AKT1,ATF2,CREB5,CREBBP,FGF14,FGF18,FGF5,FGFR1,FGFR2,FRS2,HGF,ITPR1,MAP2K3,MAP2K6,MAP3K1,MAP3K5,MAPK1,MAPK3,PIK3C2G,PLCG1,SOS1</t>
  </si>
  <si>
    <t>Clathrin-mediated endocytosis</t>
  </si>
  <si>
    <t>AMPH,AP2B1,CD4,CLTA,DAB2,DNM2,DNM3,EGF,EGFR,EPN2,FCHO1,FNBP1,FNBP1L,GAPVD1,HGS,ITSN2,LDLRAP1,LRP2,PICALM,SH3GL2,SNAP91,SNX9,STON1,SYT1,SYT2,TACR1,TGFA,WASL</t>
  </si>
  <si>
    <t>Signaling by NTRK1 (TRKA)</t>
  </si>
  <si>
    <t>ADCYAP1R1,AP2B1,ATF1,BRAF,CLTA,DNM2,DNM3,FRS2,KIDINS220,MAP2K5,MAPK1,MAPK3,NTRK2,PLCG1,RAPGEF1,RHOA,RIT2,RPS6KA2,SH3GL2,SOS1</t>
  </si>
  <si>
    <t>Regulation of Actin-based Motility by Rho</t>
  </si>
  <si>
    <t>CDC42,FNBP1,GSN,ITGA11,ITGA3,ITGB2,MPRIP,MYLK,PAK1,PAK2,PAK4,PAK5,PI4KA,PIP4K2A,PPP1CB,PPP1R12A,PPP1R12B,RHOA,RHOBTB1,RHOG,RHOJ,RHOT1,RHOT2,ROCK1,WASL</t>
  </si>
  <si>
    <t>RHO GTPases Activate ROCKs</t>
  </si>
  <si>
    <t>MYH10,MYH9,PAK1,PPP1CB,PPP1R12A,PPP1R12B,RHOA,ROCK1</t>
  </si>
  <si>
    <t>Regulation of cholesterol biosynthesis by SREBP (SREBF)</t>
  </si>
  <si>
    <t>MBTPS1,SCAP,SEC23A,SEC24A,SEC24B,SEC24D,SREBF2</t>
  </si>
  <si>
    <t>G alpha (z) signalling events</t>
  </si>
  <si>
    <t>ADCY1,ADCY2,ADCY5,ADCY7,ADCY9,GNAI1,GNB4,GNG12,PRKCB,PRKCE,PRKCH,RGS16,RGS17,RGS20</t>
  </si>
  <si>
    <t>Polyamine Regulation in Colon Cancer</t>
  </si>
  <si>
    <t>AKT1,BRAF,CSNK2A1,GNB1L,GSK3B,MAP2K3,MAP2K4,MAP2K5,MAP2K6,MAPK1,MAPK3,MTOR,RHOA,RPTOR,TCF4,TRPC1</t>
  </si>
  <si>
    <t>GPCR-Mediated Integration of Enteroendocrine Signaling Exemplified by an L Cell</t>
  </si>
  <si>
    <t>ADCY1,ADCY2,ADCY5,ADCY7,ADCY9,GNA14,GNAI1,ITPR1,ITPR2,PDIA3,PLCB1,PLCB4,PLCE1,PLCG1,PLCH1,PLCL1,PRKAR1A,PRKAR1B,PYY</t>
  </si>
  <si>
    <t>UVB-Induced MAPK Signaling</t>
  </si>
  <si>
    <t>AKT1,EGFR,H3-3A,MAP2K4,MAPK1,MAPK10,MAPK3,MAPK9,MTOR,PIK3C2G,PRKCB,PRKCE,PRKCH,PRKCI,PRKD1</t>
  </si>
  <si>
    <t>Colorectal Cancer Metastasis Signaling</t>
  </si>
  <si>
    <t>ADCY1,ADCY2,ADCY5,ADCY7,ADCY9,AKT1,BCL2L1,BRAF,CASP3,CDC42,DCC,EGF,EGFR,FNBP1,FZD3,GNA13,GNA14,GNAI1,GNB1L,GNB4,GNG12,GSK3B,JAK1,JAK2,LRP5,MAP2K4,MAPK1,MAPK10,MAPK3,MAPK9,MMP2,MSH2,PIK3C2G,PRKAR1A,PRKAR1B,RAP2A,RHOA,RHOBTB1,RHOG,RHOJ,RHOT1,RHOT2,SOS1,TCF4,TCF7,TGFBR1,WNT5B,WNT7A,WNT7B</t>
  </si>
  <si>
    <t>SUMOylation of DNA damage response and repair proteins</t>
  </si>
  <si>
    <t>BLM,NSMCE2,NUP107,NUP153,NUP210,NUP214,NUP37,NUP43,NUP98,PML,POM121,POM121C,RAD52,RNF168,SCMH1,SMC6,STAG1,TPR,XRCC4</t>
  </si>
  <si>
    <t>Cellular response to heat stress</t>
  </si>
  <si>
    <t>CAMK2D,CAMK2G,CREBBP,DNAJB1,DNAJC7,GSK3B,HSP90AA1,HSPA14,HSPB8,MAPK1,MAPK3,MTOR,NUP107,NUP153,NUP210,NUP214,NUP37,NUP43,NUP98,POM121,POM121C,RPTOR,TPR</t>
  </si>
  <si>
    <t>Aldosterone Signaling in Epithelial Cells</t>
  </si>
  <si>
    <t>ASIC2,DNAJB1,DNAJB4,DNAJC13,DNAJC17,DNAJC7,HSP90AA1,HSPA14,HSPB8,ITPR1,ITPR2,KCNMA1,KCNMB2,MAPK1,MAPK3,NR3C2,PDIA3,PI4KA,PIK3C2G,PIP4K2A,PLCB1,PLCB4,PLCE1,PLCG1,PLCH1,PLCL1,PRKCB,PRKCE,PRKCH,PRKCI,PRKD1,SLC12A1,SLC9A1,SOS1</t>
  </si>
  <si>
    <t>EGR2 and SOX10-mediated initiation of Schwann cell myelination</t>
  </si>
  <si>
    <t>ADGRV1,DAG1,HDAC2,LAMA2,LAMB1,NAB1,PMP22,SREBF2,UTRN,WWTR1</t>
  </si>
  <si>
    <t>WNT/Ca+ pathway</t>
  </si>
  <si>
    <t>ATF2,CREB5,CREBBP,FZD3,GSK3B,PDE6A,PDE6C,PDIA3,PLCB1,PLCB4,PLCE1,PLCG1,PLCH1,PLCL1,PPP3CA,ROR1,WNT5B</t>
  </si>
  <si>
    <t>Adrenergic Receptor Signaling Pathway (Enhanced)</t>
  </si>
  <si>
    <t>ADCY1,ADCY2,ADCY5,ADCY7,ADCY9,ADRA1B,ATP6V0A4,ATP6V0D1,ATP6V0E1,CACNA1A,CACNA1D,CACNA1E,CACNA2D1,CACNA2D2,CACNB2,CACNB4,DDC,GNAI1,IL17B,IL36G,ITPR1,ITPR2,PDIA3,PLCB1,PLCB4,PLCE1,PLCG1,PLCH1,PLCL1,PRKAR1A,PRKAR1B,PRKCB,PRKCE,PRKCH,PRKCI,PRKD1,SLC18A2,TNFSF14</t>
  </si>
  <si>
    <t>Cargo concentration in the ER</t>
  </si>
  <si>
    <t>CNIH3,F5,GRIA1,LMAN2L,SEC23A,SEC23B,SEC24A,SEC24B,SEC24D,TGFA,TMED10</t>
  </si>
  <si>
    <t>Signaling by Hippo</t>
  </si>
  <si>
    <t>AMOTL1,CASP3,LATS1,MOB1A,STK3,TJP1,WWC1,WWTR1</t>
  </si>
  <si>
    <t>Signaling by NOTCH1</t>
  </si>
  <si>
    <t>ADAM10,CDK8,CNTN1,CREBBP,DNER,DTX4,HDAC2,HDAC4,HDAC9,MAML2,MAML3,MIB1,MIB2,NBEA,NCOR2,NEURL1,NEURL1B,RBPJ,TLE2</t>
  </si>
  <si>
    <t>Non-Small Cell Lung Cancer Signaling</t>
  </si>
  <si>
    <t>ABL1,AKT1,CDK6,EGF,EGFR,FHIT,HDAC2,HDAC4,HDAC9,ITPR1,ITPR2,MAPK1,MAPK3,PIK3C2G,PLCG1,RAP2A,RARB,RB1,RXRA,SIN3A,SOS1,TGFA</t>
  </si>
  <si>
    <t>Presynaptic depolarization and calcium channel opening</t>
  </si>
  <si>
    <t>CACNA1A,CACNA1E,CACNA2D1,CACNA2D2,CACNB2,CACNB4</t>
  </si>
  <si>
    <t>Signaling by ERBB2</t>
  </si>
  <si>
    <t>AKT1,EGF,EGFR,ERBB4,ERBIN,FYN,HSP90AA1,MEMO1,NRG1,NRG3,PLCG1,PRKCE,RHOA,SOS1</t>
  </si>
  <si>
    <t>Signaling by NOTCH3</t>
  </si>
  <si>
    <t>ADAM10,CREBBP,EGF,EGFR,MAML2,MAML3,MIB1,MIB2,NEURL1,NEURL1B,PBX1,PLXND1,RBPJ,WWC1</t>
  </si>
  <si>
    <t>Gα12/13 Signaling</t>
  </si>
  <si>
    <t>AKT1,CDC42,CDH12,CDH13,CDH18,CDH2,CDH23,CDH24,CDH3,CDH4,CDH7,GNA13,LPAR1,MAP2K4,MAP3K1,MAP3K5,MAPK1,MAPK10,MAPK3,MAPK9,PIK3C2G,PTK2,RAP2A,RASA1,RHOA,ROCK1,VAV2,VAV3</t>
  </si>
  <si>
    <t>Abacavir ADME</t>
  </si>
  <si>
    <t>ABCB1,FER,NEK4,NME1,NT5C2,PI4KA,PIK3C2G,SLC22A3,STK11,STK24,STK3,STK31,STK32B,STK32C,STK35,STK38,STK39</t>
  </si>
  <si>
    <t>HER-2 Signaling in Breast Cancer</t>
  </si>
  <si>
    <t>AKT1,BRAF,CASP3,CDC42,COX10,COX7A2L,DDX19B,EGF,EGFR,FOXO1,FYN,GNB1L,GSK3B,ITGB2,MAPK1,MAPK3,MMP2,MTOR,NRG1,NUP107,NUP153,NUP214,NUP37,NUP43,NUP98,PARD3,PIK3C2G,PLCG1,POM121,POM121C,PRKCB,PRKCE,PRKCH,PRKCI,PRKD1,RAP2A,RB1,RPTOR,SOS1,SP1,TGFA,TPR</t>
  </si>
  <si>
    <t>Human Embryonic Stem Cell Pluripotency</t>
  </si>
  <si>
    <t>AKT1,BMP3,BMP6,BMPR1B,BRAF,FGFR1,FGFR2,FOXO1,FZD3,GSK3B,HSP90AA1,JAK1,JAK2,LIFR,MAP2K3,MAP2K4,MAP2K5,MAP2K6,MAPK1,NFYA,NFYC,NR5A2,NTRK2,NTRK3,PIK3C2G,PRKCB,PRKCE,PRKCH,PRKCI,PRKD1,RAP2A,SMAD6,SMAD9,SOS1,TGFBR1,WNT5B,WNT7A,WNT7B</t>
  </si>
  <si>
    <t>CD27 Signaling in Lymphocytes</t>
  </si>
  <si>
    <t>APAF1,BCL2L1,CASP3,MAP2K3,MAP2K4,MAP2K5,MAP2K6,MAP3K1,MAP3K13,MAP3K3,MAP3K5,MAP3K8,MAP3K9,MAPK10,MAPK9</t>
  </si>
  <si>
    <t>Leukocyte Extravasation Signaling</t>
  </si>
  <si>
    <t>ABL1,AFDN,ARHGAP12,ARHGAP35,CDC42,CLDN24,CTNNA1,CTNNA2,CTNNA3,DLC1,EDIL3,FER,GNAI1,ITGA3,ITGB2,JAM3,MAP2K4,MAPK1,MAPK10,MAPK9,MMP2,PIK3C2G,PLCG1,PRKCB,PRKCE,PRKCH,PRKCI,PRKD1,PTK2,RAP1GAP,RAPGEF4,RDX,RHOA,ROCK1,VAV2,VAV3,WASL</t>
  </si>
  <si>
    <t>IL-8 Signaling</t>
  </si>
  <si>
    <t>AKT1,BCL2L1,BRAF,CDC42,EGFR,FNBP1,GNA13,GNA14,GNAI1,GNB1L,GNB4,GNG12,GPLD1,ITGB2,MAP2K4,MAP4K4,MAPK1,MAPK10,MAPK3,MAPK9,MMP2,MTOR,PAK2,PIK3C2G,PRKCB,PRKCE,PRKCH,PRKCI,PRKD1,PTK2,RAP2A,RHOA,RHOBTB1,RHOG,RHOJ,RHOT1,RHOT2,ROCK1,TEK</t>
  </si>
  <si>
    <t>Signaling by NOTCH4</t>
  </si>
  <si>
    <t>ADAM10,AKT1,CREBBP,FER,MAML2,MAML3,NEK4,NME1,NOTCH2,PI4KA,PIK3C2G,PSMA1,PSMA4,PSMB1,PSMB7,PSMD12,PSMD6,PSMD7,PSMF1,RBPJ,STK11,STK24,STK3,STK31,STK32B,STK32C,STK35,STK38,STK39</t>
  </si>
  <si>
    <t>MAPK6/MAPK4 signaling</t>
  </si>
  <si>
    <t>AGO4,CDC14B,CDC42,DNAJB1,FOXO1,KALRN,MAPK4,MMP2,NCOA3,PAK1,PAK2,PSMA1,PSMA4,PSMB1,PSMB7,PSMD12,PSMD6,PSMD7,PSMF1,TNRC6B,XPO1</t>
  </si>
  <si>
    <t>Relaxin Signaling</t>
  </si>
  <si>
    <t>ADCY1,ADCY2,ADCY5,ADCY7,ADCY9,AKT1,BRAF,ENPP1,GNA13,GNA14,GNAI1,GNB1L,GNB4,GNG12,GUCY1A2,GUCY2D,MAPK1,MAPK3,NPR1,PDE10A,PDE11A,PDE3B,PDE4B,PDE4D,PDE6A,PDE6C,PDE7B,PIK3C2G,PRKAR1A,PRKAR1B,RXFP1</t>
  </si>
  <si>
    <t>Fcγ Receptor-mediated Phagocytosis in Macrophages and Monocytes</t>
  </si>
  <si>
    <t>AKT1,CDC42,DGKB,DOCK1,FYN,GPLD1,MAPK1,MAPK3,PAK1,PIK3C2G,PLA2G6,PLCG1,PRKCB,PRKCE,PRKCH,PRKCI,PRKD1,TLN1,TLN2,VAV2,VAV3</t>
  </si>
  <si>
    <t>IL-3 Signaling</t>
  </si>
  <si>
    <t>AKT1,FOXO1,JAK1,JAK2,MAPK1,MAPK3,PAK1,PIK3C2G,PPP3CA,PPP3CC,PRKCB,PRKCE,PRKCH,PRKCI,PRKD1,RAP2A,RAPGEF1,SOS1,STAT5B</t>
  </si>
  <si>
    <t>Chemokine Signaling</t>
  </si>
  <si>
    <t>CAMK1D,CAMK2D,CAMK2G,CAMK4,GNAI1,MAPK1,MAPK3,MPRIP,PIK3C2G,PLCB1,PLCB4,PLCG1,PPP1CB,PPP1R12A,PPP1R12B,PRKCB,PTK2,RAP2A,RHOA</t>
  </si>
  <si>
    <t>Costimulation by the CD28 family</t>
  </si>
  <si>
    <t>AKT1,CD4,CDC42,FER,FYN,MAP3K8,MAPKAP1,MTOR,NEK4,NME1,PAK1,PAK2,PI4KA,PIK3C2G,PPP2R5A,PPP2R5C,PRR5,PRR5L,STK11,STK24,STK3,STK31,STK32B,STK32C,STK35,STK38,STK39</t>
  </si>
  <si>
    <t>Bone Mineralization Signaling Pathway</t>
  </si>
  <si>
    <t>ANKH,ATP2B1,DBP,ENPP1,FGF14,FGF18,FGF5,FGFR1,FGFR2,FZD3,GNA14,IGF1R,PDIA3,PLCB1,PLCB4,PLCE1,PLCG1,PLCH1,PLCL1,PTH1R,RXRA,SLC8A1,SMAD9,STAT5B,TCF4,TCF7,WNT5B,WNT7A,WNT7B</t>
  </si>
  <si>
    <t>Intra-Golgi and retrograde Golgi-to-ER traffic</t>
  </si>
  <si>
    <t>AGPAT3,BET1L,BICD1,CAPZA2,CAPZB,COG1,COPB1,COPG2,DCTN2,DYNC1I1,GBF1,GCC2,GOSR1,KIF16B,KIF1A,KIF1B,KIF25,KIF3B,KIFAP3,KLC1,MAN1A1,MAN1C1,MAN2A2,NAPB,NAPG,PAFAH1B1,PAFAH1B2,PLA2G6,RAB1A,RAB30,RAB6B,RHOBTB3,SCOC,STX18,TMED10,TMED3,USP6NL,VTI1A</t>
  </si>
  <si>
    <t>Adipogenesis pathway</t>
  </si>
  <si>
    <t>AKT1,ATG5,ATG7,BMPR1B,CTBP2,DGKD,EBF1,ERCC3,FGFR1,FGFR2,FOXO1,FZD3,HDAC2,HDAC4,HDAC9,KAT6A,KMT2B,LPIN1,MNAT1,NOCT,PER2,PPIP5K1,RB1,SAP130,SIN3A,SMAD9,STAT5B,TCF7</t>
  </si>
  <si>
    <t>PPARα/RXRα Activation</t>
  </si>
  <si>
    <t>ABCA1,ADCY1,ADCY2,ADCY5,ADCY7,ADCY9,CREBBP,GNA14,HSP90AA1,INSR,JAK2,MAP2K3,MAP2K4,MAP2K6,MAP4K4,MAPK1,MAPK3,NCOA3,NCOR2,NR2C2,PDIA3,PLCB1,PLCB4,PLCE1,PLCG1,PLCH1,PLCL1,PPARGC1A,PRKAR1A,PRKAR1B,PRKCB,RAP2A,RXRA,SOS1,STAT5B,TGFBR1,TGS1</t>
  </si>
  <si>
    <t>14-3-3-mediated Signaling</t>
  </si>
  <si>
    <t>AKT1,FOXO1,GSK3B,MAP2K4,MAP3K5,MAPK1,MAPK10,MAPK3,MAPK9,PDCD6IP,PDIA3,PIK3C2G,PLCB1,PLCB4,PLCE1,PLCG1,PLCH1,PLCL1,PRKCB,PRKCE,PRKCH,PRKCI,PRKD1,RAP2A,SRPK2,STK11,TP73</t>
  </si>
  <si>
    <t>Role of Osteoclasts in Rheumatoid Arthritis Signaling Pathway</t>
  </si>
  <si>
    <t>ADAM10,ADAM15,ADAM22,ADAM23,ADAM28,AKT1,ATF2,BRAF,CAMK4,CDC42,CERT1,COL11A1,COL15A1,COL22A1,COL23A1,COL25A1,COL4A2,COL6A6,COL8A1,COL9A1,CREB5,CREBBP,CTNNA1,CTNNA2,CTNNA3,FNBP1,FOXO1,GSK3B,GSN,IL7,MAP2K3,MAP2K4,MAP2K5,MAP2K6,MAP3K5,MAPK1,MAPK10,MAPK3,MAPK9,MMP2,PIK3C2G,PLCG1,PPP3CA,PPP3CC,RAP2A,RHOA,RHOBTB1,RHOG,RHOJ,RHOT1,RHOT2,SOS1,TAB2,VAV3</t>
  </si>
  <si>
    <t>Metabolism of water-soluble vitamins and cofactors</t>
  </si>
  <si>
    <t>AASDHPPT,ACACA,CBLIF,CUBN,CYB5R3,ENPP1,GPHN,HLCS,LDLRAP1,LMBRD1,LRP2,MCCC1,MMACHC,MOCS1,MTR,PC,PCCA,SLC23A2,SLC52A3</t>
  </si>
  <si>
    <t>Eicosanoid Signaling</t>
  </si>
  <si>
    <t>ADCY1,ADCY2,ADCY5,ADCY7,ADCY9,AKR1C3,AKT1,AP1G1,ATF2,BRAF,CREB5,CREBBP,EGFR,GNA14,GNAI1,GNB4,GNG12,HPGDS,KCNMA1,KCNMB2,MAPK1,MAPK3,MAPKAP1,MMP2,PDIA3,PIK3C2G,PLA2G4C,PLA2G4E,PLA2G6,PLB1,PLCB1,PLCB4,PLCE1,PLCG1,PLCH1,PLCL1,PRKAR1A,PRKAR1B,PRKCB,PRKCE,PRKCH,PRKCI,PRKD1,RAP2A,RAPGEF4,RHOA,RPS6KA2,TCF4,TCF7</t>
  </si>
  <si>
    <t>STAT3 Pathway</t>
  </si>
  <si>
    <t>BMP6,BMPR1B,EGF,EGFR,FGFR1,FGFR2,HGF,IGF1R,IL17RE,IL18R1,INSR,JAK2,MAP2K3,MAP2K4,MAP2K5,MAP2K6,MAP3K20,MAP3K9,MAPK1,MAPK10,MAPK3,MAPK9,NTRK2,NTRK3,PTPN2,RAP2A,TGFA,TGFBR1</t>
  </si>
  <si>
    <t>mTOR Signaling</t>
  </si>
  <si>
    <t>AKT1,CDC42,EIF3D,EIF3E,EIF3H,EIF3J,EIF4G3,FNBP1,GNB1L,GPLD1,INSR,MAPK1,MAPK3,MAPKAP1,MTOR,PIK3C2G,PPM1L,PPP2R2C,PPP2R3A,PPP2R5A,PPP2R5C,PRKCB,PRKCE,PRKCH,PRKCI,PRKD1,PRR5,PRR5L,RAP2A,RHOA,RHOBTB1,RHOG,RHOJ,RHOT1,RHOT2,RPS3,RPS6KA2,RPTOR,STK11</t>
  </si>
  <si>
    <t>Gαi Signaling</t>
  </si>
  <si>
    <t>ADCY1,ADCY2,ADCY5,ADCY7,ADCY9,CAV1,DRD2,FPR1,GABBR2,GNA13,GNA14,GNAI1,GNB1L,GNB4,GNG12,GRM3,GRM7,GRM8,LPAR1,MAPK1,MAPK3,PRKAR1A,PRKAR1B,RAP1GAP,RAP2A,RGS7,RXFP4,S1PR1,SOS1</t>
  </si>
  <si>
    <t>NGF Signaling</t>
  </si>
  <si>
    <t>AKT1,ATF2,CDC42,CREB5,CREBBP,MAP2K4,MAP3K1,MAP3K13,MAP3K3,MAP3K5,MAP3K8,MAP3K9,MAPK1,MAPK10,MAPK3,MAPK9,PIK3C2G,PLCG1,RAP2A,RHOA,RHOG,ROCK1,RPS6KA2,SOS1,TRIO</t>
  </si>
  <si>
    <t>Tight Junction Signaling</t>
  </si>
  <si>
    <t>AFDN,AKT1,BET1L,CDC42,CLDN24,CTNNA1,GOSR1,JAM3,MAGI2,MPDZ,MYH10,MYH7B,MYH9,MYLK,MYO10,NAPB,NAPG,NECTIN3,PARD3,PATJ,PPM1L,PPP2R2C,PPP2R3A,PPP2R5A,PPP2R5C,PRKAR1A,PRKAR1B,PRKCI,RHOA,SYMPK,TGFBR1,TJP1,VAPA,VTI1A</t>
  </si>
  <si>
    <t>Dopamine Receptor Signaling</t>
  </si>
  <si>
    <t>ADCY1,ADCY2,ADCY5,ADCY7,ADCY9,DDC,DRD2,PPM1L,PPP1CB,PPP2R2C,PPP2R3A,PPP2R5A,PPP2R5C,PRKAR1A,PRKAR1B,QDPR,SLC18A2</t>
  </si>
  <si>
    <t>Metabolism of nitric oxide: NOS3 activation and regulation</t>
  </si>
  <si>
    <t>AKT1,CAV1,DNM2,HSP90AA1,WASL,ZDHHC21</t>
  </si>
  <si>
    <t>Signaling by PTK6</t>
  </si>
  <si>
    <t>AKT1,ARHGAP35,DOCK1,EGF,EGFR,EPAS1,ERBB4,KHDRBS2,KHDRBS3,NR3C1,NRG1,NRG3,RASA1,RHOA</t>
  </si>
  <si>
    <t>LPS-stimulated MAPK Signaling</t>
  </si>
  <si>
    <t>ATF1,ATF2,CDC42,MAP2K3,MAP2K4,MAP2K6,MAP3K5,MAPK1,MAPK10,MAPK3,MAPK9,PAK1,PIK3C2G,PRKCB,PRKCE,PRKCH,PRKCI,PRKD1,RAP2A</t>
  </si>
  <si>
    <t>Ribavirin ADME</t>
  </si>
  <si>
    <t>ADK,FER,NEK4,NME1,NT5C2,PI4KA,PIK3C2G,STK11,STK24,STK3,STK31,STK32B,STK32C,STK35,STK38,STK39</t>
  </si>
  <si>
    <t>Mitotic Prophase</t>
  </si>
  <si>
    <t>LPIN1,MAPK1,MAPK3,NCAPD3,NCAPG2,NEK6,NEK7,NUMA1,NUP107,NUP153,NUP210,NUP214,NUP37,NUP43,NUP98,POM121,POM121C,PRKCB,RAB1A,RB1,SET,TPR</t>
  </si>
  <si>
    <t>Breast Cancer Regulation by Stathmin1</t>
  </si>
  <si>
    <t>ADCYAP1R1,ADGRA1,ADGRB3,ADGRD1,ADGRE1,ADGRL3,ADGRV1,ADRA1B,ANKHD1,ARHGEF11,ARHGEF16,ARHGEF17,ARHGEF18,ARHGEF3,ATF2,BDKRB1,BMP6,CAMK1D,CAMK2D,CAMK2G,CAMK4,CDK6,CELSR2,CELSR3,CHRM3,CREB5,CREBBP,DRD2,EGF,FPR1,FPR3,FZD3,GABBR2,GNA13,GNB1L,GNB4,GNG12,GPR107,GPR155,GPR158,GPR39,GPR89A,GRM1,GRM3,GRM5,GRM7,GRM8,HCRTR2,HGF,HRH1,LGR5,LPAR1,MAPK1,MAPK3,MMP2,MTNR1B,MTOR,NPFFR1,PAK1,PIK3C2G,PLCB1,PLCB4,PPM1L,PPP1CB,PPP1R12A,PPP2R2C,PPP2R3A,PPP2R5A,PPP2R5C,PRKAR1A,PRKAR1B,PRKCB,PRKCE,PRKCH,PRKCI,PRKD1,PTAFR,PTGDR2,PTH1R,RAP2A,RB1CC1,RHOA,RXFP1,RXFP4,S1PR1,SOS1,TACR1,TACR3,TGFA,TRHR,TSG101,VIPR2</t>
  </si>
  <si>
    <t>DNA Methylation and Transcriptional Repression Signaling</t>
  </si>
  <si>
    <t>ARID4B,CDK11A,CDK12,CDK14,CDK17,CDK6,CDK8,DNMT3A,HDAC2,MBD2,MTA3,RB1,SAP130,SIN3A,SP1,SUDS3,TCF20,TCF4,TCF7,TET3,ZEB1</t>
  </si>
  <si>
    <t>IL-1 Signaling</t>
  </si>
  <si>
    <t>ADCY1,ADCY2,ADCY5,ADCY7,ADCY9,GNA13,GNA14,GNAI1,GNB1L,GNB4,GNG12,MAP2K3,MAP2K4,MAP2K6,MAP3K1,MAPK1,MAPK10,MAPK9,PRKAR1A,PRKAR1B,TAB2</t>
  </si>
  <si>
    <t>UVA-Induced MAPK Signaling</t>
  </si>
  <si>
    <t>BCL2L1,CASP3,EGFR,MAP2K4,MAPK1,MAPK10,MAPK3,MAPK9,MTOR,PARP11,PARP8,PDIA3,PIK3C2G,PLCB1,PLCB4,PLCE1,PLCG1,PLCH1,PLCL1,RAP2A,RPS6KA2</t>
  </si>
  <si>
    <t>nNOS Signaling in Skeletal Muscle Cells</t>
  </si>
  <si>
    <t>CACNA1A,CACNA1D,CACNA1E,CACNA2D1,CACNA2D2,CACNB2,CACNB4,DAG1,ITPR1,ITPR2,NOS1,RYR2,RYR3</t>
  </si>
  <si>
    <t>Cerebral Malformation Signaling Pathway</t>
  </si>
  <si>
    <t>AKT1,AMBRA1,BMP6,CDC42,CTNNA1,F5,FOXO1,IL36G,MAP2K4,MAP2K5,MAP3K3,MAPK1,MAPK10,MAPK3,MAPK9,MTOR,PDCD10,PIK3C2G,PPM1L,PPP2R2C,PPP2R3A,PPP2R5A,PPP2R5C,PTK2,RHOA,ROCK1,STK24</t>
  </si>
  <si>
    <t>SUMOylation of ubiquitinylation proteins</t>
  </si>
  <si>
    <t>NUP107,NUP153,NUP210,NUP214,NUP37,NUP43,NUP98,PML,POM121,POM121C,TPR</t>
  </si>
  <si>
    <t>Hedgehog 'on' state</t>
  </si>
  <si>
    <t>BOC,DZIP1,EVC,FER,GLI3,NEK4,NME1,PI4KA,PIK3C2G,PSMA1,PSMA4,PSMB1,PSMB7,PSMD12,PSMD6,PSMD7,PSMF1,PTCH1,STK11,STK24,STK3,STK31,STK32B,STK32C,STK35,STK38,STK39,SUFU</t>
  </si>
  <si>
    <t>Neuregulin Signaling</t>
  </si>
  <si>
    <t>AKT1,EGF,EGFR,ERBB4,ERBIN,HSP90AA1,ITGA11,ITGA3,ITGB2,MAPK1,MAPK3,MTOR,NRG1,NRG3,PLCG1,PRKCB,PRKCE,PRKCH,PRKCI,PRKD1,RAP2A,SOS1,STAT5B,TGFA</t>
  </si>
  <si>
    <t>Signaling by NOTCH2</t>
  </si>
  <si>
    <t>ADAM10,CNTN1,MAML2,MAML3,MIB1,MIB2,NEURL1,NEURL1B,NOTCH2,RBPJ</t>
  </si>
  <si>
    <t>IL-22 Signaling</t>
  </si>
  <si>
    <t>AKT1,JAK1,MAP2K4,MAPK1,MAPK10,MAPK3,MAPK9,STAT5B</t>
  </si>
  <si>
    <t>KEAP1-NFE2L2 pathway</t>
  </si>
  <si>
    <t>AKT1,BACH1,CREBBP,CSNK2A1,FBXL17,FER,GSK3B,NEK4,NME1,PI4KA,PIK3C2G,PRKCI,PSMA1,PSMA4,PSMB1,PSMB7,PSMD12,PSMD6,PSMD7,PSMF1,STK11,STK24,STK3,STK31,STK32B,STK32C,STK35,STK38,STK39</t>
  </si>
  <si>
    <t>Regulation of lipid metabolism by PPARalpha</t>
  </si>
  <si>
    <t>ABCA1,AGT,ARNT,ARNT2,CARM1,CDK8,CREBBP,ME1,NCOA3,NCOR2,NFYA,NFYC,NPAS2,NRF1,PPARGC1A,PPARGC1B,RGL1,RORA,RXRA,SIN3A,SP1,SREBF2,TGS1,TIAM2</t>
  </si>
  <si>
    <t>UVC-Induced MAPK Signaling</t>
  </si>
  <si>
    <t>BRAF,EGFR,MAP2K4,MAPK1,MAPK10,MAPK3,MAPK9,PRKCB,PRKCE,PRKCH,PRKCI,PRKD1,RAP2A</t>
  </si>
  <si>
    <t>ATM Signaling</t>
  </si>
  <si>
    <t>ABL1,ATF1,ATF2,BLM,CREB5,CREBBP,MAP2K4,MAPK10,MAPK9,PPM1L,PPP2R2C,PPP2R3A,PPP2R5A,PPP2R5C,RAD9A,RNF168,TLK1,TLK2,TP73,TRRAP,ZEB1</t>
  </si>
  <si>
    <t>trans-Golgi Network Vesicle Budding</t>
  </si>
  <si>
    <t>AP1G1,AP3B1,AP4M1,AP4S1,CLTA,CLVS1,DNASE2,DNM2,GBF1,GNS,GOLGB1,HGS,PICALM,PUM1,SH3GL2,SNX9,TPD52</t>
  </si>
  <si>
    <t>Role of Tissue Factor in Cancer</t>
  </si>
  <si>
    <t>AKT1,BCL2L1,BRAF,CASP3,EGF,EGFR,FGF5,FYN,GNA13,GNA14,HGF,ITGA3,JAK2,MAP2K3,MAP2K4,MAP2K5,MAP2K6,MAPK1,MAPK10,MAPK3,MAPK4,MAPK9,MMP2,MTOR,PIK3C2G,PLCB1,PPP2R3A,PPP2R5A,PPP2R5C,PTK2,RAP2A,RB1,RPS6KA2,STAT5B,TGFA,TGFBR1,ZEB1</t>
  </si>
  <si>
    <t>Fc Epsilon RI Signaling</t>
  </si>
  <si>
    <t>AKT1,FYN,INPP5F,MAP2K3,MAP2K4,MAP2K6,MAPK1,MAPK10,MAPK3,MAPK9,PIK3C2G,PLA2G4C,PLA2G4E,PLA2G6,PLCG1,PRKCB,PRKCE,PRKCH,PRKCI,PRKD1,RAP2A,SOS1,VAV2,VAV3</t>
  </si>
  <si>
    <t>Class I MHC mediated antigen processing and presentation</t>
  </si>
  <si>
    <t>ANAPC5,ASB3,ASB8,ATG7,DZIP3,ERAP1,FBXL22,FBXO11,FBXO30,FBXO31,FBXO32,HACE1,HECW2,HERC4,HMGB1,KLHL2,KLHL22,LY96,MGRN1,MIB2,NEDD4L,NPEPPS,PDIA3,PRKN,PSMA1,PSMA4,PSMB1,PSMB7,PSMD12,PSMD6,PSMD7,PSMF1,RNF111,RNF213,RNF220,RNF34,RNF4,RNF6,SEC23A,SEC23B,SEC24A,SEC24B,SEC24D,TRAF7,TRIM36,TRIM9,TRIP12,UBE2E2,UBE2F,UBE2J1,UBE2K,UBE2L3,UBE2N,UBE2Q2,UBE2R2,UBE2V2,UBE2Z,UBR2,UBR4,UNKL,ZBTB16</t>
  </si>
  <si>
    <t>SUMOylation of SUMOylation proteins</t>
  </si>
  <si>
    <t>NUP107,NUP153,NUP210,NUP214,NUP37,NUP43,NUP98,POM121,POM121C,TPR</t>
  </si>
  <si>
    <t>Transcriptional Regulation by NPAS4</t>
  </si>
  <si>
    <t>AGO4,ARNT,ARNT2,CREBBP,MAPK1,MAPK3,NR3C1,RBFOX3,TNRC6B,XPO1</t>
  </si>
  <si>
    <t>eNOS Signaling</t>
  </si>
  <si>
    <t>ADCY1,ADCY2,ADCY5,ADCY7,ADCY9,AKT1,BDKRB1,CASP3,CAV1,CHRNA4,CHRNB2,CHRNB4,CNGA3,DNM2,GUCY1A2,HSP90AA1,HSPA14,ITPR1,ITPR2,LPAR1,PIK3C2G,PLCG1,PRKAR1A,PRKAR1B,PRKCB,PRKCE,PRKCH,PRKCI,PRKD1,PRKG1</t>
  </si>
  <si>
    <t>Circadian Clock</t>
  </si>
  <si>
    <t>ATF2,CARM1,CREBBP,CRTC1,CRTC3,NPAS2,NR3C1,NRIP1,PER2,PPARGC1A,PPP1CB,RORA,RXRA,TGS1</t>
  </si>
  <si>
    <t>Activation of kainate receptors upon glutamate binding</t>
  </si>
  <si>
    <t>DLG1,GNB4,GNG12,GRIK2,GRIK3,GRIK4,GRIK5,NCALD,PLCB1</t>
  </si>
  <si>
    <t>FOXO-mediated transcription of oxidative stress, metabolic and neuronal genes</t>
  </si>
  <si>
    <t>ABCA6,ATXN3,FBXO32,FOXO1,HDAC2,NR3C1,PLXNA4,PPARGC1A,SIN3A</t>
  </si>
  <si>
    <t>Valine Degradation I</t>
  </si>
  <si>
    <t>ABAT,AUH,BCKDHB,HADHB,HIBADH,HIBCH,HSD17B4</t>
  </si>
  <si>
    <t>Mechanisms of Viral Exit from Host Cells</t>
  </si>
  <si>
    <t>LMNB2,PDCD6IP,PRKCB,PRKCE,PRKCH,PRKCI,PRKD1,SH3GL2,TSG101,VPS4A,XPO1</t>
  </si>
  <si>
    <t>SUMOylation of RNA binding proteins</t>
  </si>
  <si>
    <t>HNRNPC,NUP107,NUP153,NUP210,NUP214,NUP37,NUP43,NUP98,POM121,POM121C,SCMH1,TPR</t>
  </si>
  <si>
    <t>Prolactin Signaling</t>
  </si>
  <si>
    <t>CREBBP,FYN,JAK2,KCNMA1,KCNMB2,MAPK1,MAPK3,NR3C1,PIK3C2G,PLCG1,PRKCB,PRKCE,PRKCH,PRKCI,PRKD1,RAP2A,SOS1,SP1,STAT5B,TCF7</t>
  </si>
  <si>
    <t>RHOA Signaling</t>
  </si>
  <si>
    <t>ABL2,ARHGAP12,ARHGAP35,ARHGEF11,DLC1,GNA13,IGF1R,LPAR1,MPRIP,MYLK,PI4KA,PIP4K2A,PPP1CB,PPP1R12A,PPP1R12B,PTK2,RAPGEF2,RAPGEF6,RDX,RHOA,ROCK1,SEPTIN8,SEPTIN9,TTN</t>
  </si>
  <si>
    <t>Phagosome Formation</t>
  </si>
  <si>
    <t>ADCYAP1R1,ADGRA1,ADGRB3,ADGRD1,ADGRE1,ADGRL3,ADGRV1,ADRA1B,AKT1,AP1G1,BDKRB1,CDC42,CELSR2,CELSR3,CHRM3,CLIP1,COLEC12,CR1,DOCK1,DRD2,FPR1,FPR3,FYN,FZD3,GABBR2,GPLD1,GPR107,GPR155,GPR158,GPR39,GPR89A,GRM1,GRM3,GRM5,GRM7,GRM8,HCRTR2,HRH1,ITGA11,ITGA3,ITGB2,ITPR1,ITPR2,LGR5,LPAR1,MALT1,MAP2K3,MAP2K4,MAP2K5,MAP2K6,MAPK1,MAPK3,MAPK4,MSR1,MTNR1B,MTOR,MYH10,MYH7B,MYH9,MYLK,MYO10,NPFFR1,PAK1,PAK2,PAK4,PAK5,PI4KA,PIK3C2G,PIP4K2A,PLA2G4C,PLA2G4E,PLA2G6,PLB1,PLCG1,PRKCB,PRKCE,PRKCH,PRKCI,PRKD1,PTAFR,PTGDR2,PTH1R,PTK2,RAP2A,RAPGEF1,RAPGEF4,RHOA,ROCK1,RXFP1,RXFP4,S1PR1,SAP130,SOS1,TACR1,TACR3,TLN1,TLN2,TRHR,TTN,VAV2,VAV3,VIPR2,WASL</t>
  </si>
  <si>
    <t>Glutamate binding, activation of AMPA receptors and synaptic plasticity</t>
  </si>
  <si>
    <t>AP2B1,CAMK2D,CAMK2G,DLG1,EPB41L1,GRIA1,GRIA4,GRIP1,PRKCB</t>
  </si>
  <si>
    <t>Renal Cell Carcinoma Signaling</t>
  </si>
  <si>
    <t>AKT1,ARNT,CDC42,CREBBP,EGLN3,HGF,MAPK1,MAPK3,PAK1,PAK2,PAK4,PAK5,PIK3C2G,RAP2A,RAPGEF1,SOS1,TGFA</t>
  </si>
  <si>
    <t>Inositol phosphate metabolism</t>
  </si>
  <si>
    <t>INPP4A,INPP4B,INPP5A,IP6K1,IPMK,NUDT3,PLCB1,PLCB4,PLCE1,PLCG1,PLCH1,PPIP5K1</t>
  </si>
  <si>
    <t>PTEN Signaling</t>
  </si>
  <si>
    <t>AKT1,BCL2L1,BMPR1B,CASP3,CDC42,CSNK2A1,EGFR,FGFR1,FGFR2,FOXO1,GSK3B,IGF1R,INPP5F,INSR,ITGA11,ITGA3,ITGB2,MAGI2,MAPK1,MAPK3,MAST2,NTRK2,NTRK3,PREX2,PTK2,RAP2A,SOS1,TGFBR1</t>
  </si>
  <si>
    <t>Epithelial Membrane Protein Signaling Pathway</t>
  </si>
  <si>
    <t>AKT1,BMPR1B,BRAF,CASP3,EGFR,EMP3,FGFR1,FGFR2,FYN,IGF1R,INSR,ITGA11,ITGA3,ITGB2,MAPK1,MAPK3,MTOR,NTRK2,NTRK3,PIK3C2G,PTK2,RAP2A,RHOA,ROCK1,SMAD6,SMAD9,SMYD3,SOS1,TGFBR1,VAV2,WWTR1</t>
  </si>
  <si>
    <t>Deubiquitination</t>
  </si>
  <si>
    <t>ABRAXAS2,ASXL1,ASXL2,ATXN3,BABAM2,CLSPN,FOXK2,HGS,IDE,INO80,MBD5,OTUD7B,PRKN,PSMA1,PSMA4,PSMB1,PSMB7,PSMD12,PSMD6,PSMD7,PSMF1,RAD23B,RHOA,RHOT1,RIGI,RIPK1,SNX3,STAMBPL1,SUDS3,TGFBR1,TNIP1,TRRAP,USP10,USP14,USP3,USP30,USP33,USP34,USP37,USP4,USP47,USP48,WDR48,ZRANB1</t>
  </si>
  <si>
    <t>MicroRNA Biogenesis Signaling Pathway</t>
  </si>
  <si>
    <t>ABL1,AGO4,AKT1,BMP6,CSDE1,DBR1,DDX19B,DGCR8,DNAJB1,DROSHA,EGF,EGFR,EWSR1,HGF,HSP90AA1,MAPK1,MAPK3,MTOR,NUP107,NUP153,NUP214,NUP37,NUP43,NUP98,PIK3C2G,POLR2J2/POLR2J3,POM121,POM121C,RAP2A,SMAD9,TGFA,TPR,TUT4</t>
  </si>
  <si>
    <t>ERBB4 Signaling</t>
  </si>
  <si>
    <t>AKT1,ERBB4,MAPK1,MAPK3,NRG1,NRG3,PIK3C2G,PLCG1,PRKCB,PRKCE,PRKCH,PRKCI,PRKD1,RAP2A,SOS1</t>
  </si>
  <si>
    <t>Centrosomal KIAA0586 Signaling Pathway</t>
  </si>
  <si>
    <t>C2CD3,CSPG4,FGF14,FGF18,FGF5,FGFR1,FGFR2,GLI3,KIF3B,MACF1,MAPK1,MIB1,PCM1,PIK3C2G,PKD2,PSMA1,PSMA4,PSMB1,PSMB7,PSMD12,PSMD6,PSMD7,PSMF1,PTCH1,VCAN</t>
  </si>
  <si>
    <t>Platelet homeostasis</t>
  </si>
  <si>
    <t>ATP2B1,GNB4,GNG12,GUCY1A2,ITPR1,ITPR2,KCNMA1,KCNMB2,NOS1,P2RX7,PAFAH2,PDE10A,PDE11A,PPP2R5A,PPP2R5C,PRKG1,SLC8A1,TRPC6</t>
  </si>
  <si>
    <t>Xenobiotic Metabolism Signaling</t>
  </si>
  <si>
    <t>ABCB1,ALDH1A2,ALDH1L1,ALDH2,ALDH7A1,ALDH8A1,ARNT,CAMK1D,CAMK2D,CAMK2G,CAMK4,CHST11,CREBBP,DNAJC7,GRIP1,GSTZ1,HDAC4,HS3ST1,HS3ST4,HSP90AA1,MAP2K3,MAP2K4,MAP2K5,MAP2K6,MAP3K1,MAP3K13,MAP3K3,MAP3K5,MAP3K8,MAP3K9,MAPK1,MAPK3,MAPK9,NCOR2,NQO2,NRIP1,PIK3C2G,PPARGC1A,PPM1L,PPP2R2C,PPP2R3A,PPP2R5A,PPP2R5C,PRKCB,PRKCE,PRKCH,PRKCI,PRKD1,RAP2A,RXRA,SULT1B1,UGT2A1,WSCD1</t>
  </si>
  <si>
    <t>Clathrin-mediated Endocytosis Signaling</t>
  </si>
  <si>
    <t>AMPH,AP1G1,AP2B1,AP3B1,AP3D1,AP3M1,AP4M1,AP4S1,CD2AP,CDC42,CLTA,CSNK2A1,DAB2,DNM2,DNM3,EGF,EPHB2,FGF14,FGF18,FGF5,HGS,ITGB2,LDLRAP1,LPA,ORM1,PICALM,PIK3C2G,PPP3CA,PPP3CC,RAB7A,SH3BP4,SH3GL2,SNAP91,SNX9,TSG101,WASL</t>
  </si>
  <si>
    <t>Chronic Myeloid Leukemia Signaling</t>
  </si>
  <si>
    <t>ABCB1,ABL1,AKT1,BCL2L1,CDK6,CTBP2,FZD3,GLI3,GNB1L,GSK3B,HDAC2,HDAC4,HDAC9,HSP90AA1,JAK2,MAPK1,MAPK3,MSI2,MTOR,NOTCH2,PDIA3,PIK3C2G,PLCB1,PLCB4,PLCE1,PLCG1,PLCH1,PLCL1,PPP3CA,PPP3CC,PTCH1,PTPN13,RAP2A,RB1,RCC1,RPTOR,SET,SIN3A,SOS1,STAT5B,TCF4,TCF7,TGFBR1,WNT5B,WNT7A,WNT7B</t>
  </si>
  <si>
    <t>Ribonucleotide Reductase Signaling Pathway</t>
  </si>
  <si>
    <t>AKT1,ARID2,ATF2,BRAF,CASP3,CDH3,CDK6,CREB5,CREBBP,EGFR,GNB1L,H3-3A,HGF,LINC00667,MAP2K4,MAPK1,MAPK10,MAPK3,MAPK9,MMP2,MTOR,NFYA,NFYC,PARP11,PARP8,PBRM1,PIK3C2G,RB1,RPTOR,SMARCC1,SP1</t>
  </si>
  <si>
    <t>HIF1α Signaling</t>
  </si>
  <si>
    <t>ADRA1B,AKT1,ARNT,BMP6,BRAF,CAMK1D,CAMK2D,CAMK2G,CAMK4,CREBBP,EGF,EGLN3,HGF,HK1,HSP90AA1,HSPA14,MAP2K3,MAP2K4,MAP2K5,MAP2K6,MAPK1,MAPK3,MMP2,MTOR,PIK3C2G,PLCG1,PPP3CA,PPP3CC,PRKCB,PRKCE,PRKCH,PRKCI,PRKD1,RAP2A,RORC,TGFA</t>
  </si>
  <si>
    <t>PDGF Signaling</t>
  </si>
  <si>
    <t>ABL1,ABL2,CAV1,CSNK2A1,EIF2AK2,INPP5F,JAK1,JAK2,MAP2K4,MAP3K1,MAPK1,MAPK3,PIK3C2G,PLCG1,PRKCB,RAP2A,RASA1,SOS1</t>
  </si>
  <si>
    <t>Lung Ionic Balance Signaling Pathway</t>
  </si>
  <si>
    <t>ADCYAP1R1,ADGRA1,ADGRB3,ADGRD1,ADGRE1,ADGRL3,ADGRV1,ADRA1B,ASIC2,ATP1A2,ATP1A4,ATP1B3,BDKRB1,CELSR2,CELSR3,CHRM3,CNGA3,DRD2,FPR1,FPR3,FYN,FZD3,GABBR2,GPR107,GPR155,GPR158,GPR39,GPR89A,GRM1,GRM3,GRM5,GRM7,GRM8,HCN1,HCRTR2,HRH1,KCNMA1,KCNMB2,KCNQ1,LGR5,LPAR1,MAPK1,MAPK3,MTNR1B,MYH9,NPFFR1,PDIA3,PLCB1,PLCB4,PLCE1,PLCG1,PLCH1,PLCL1,PPM1L,PPP2R2C,PPP2R3A,PPP2R5A,PPP2R5C,PRKAR1A,PRKAR1B,PRKCB,PRKCE,PRKCH,PRKCI,PRKD1,PTAFR,PTGDR2,PTH1R,RHOA,ROCK1,RXFP1,RXFP4,S1PR1,SLC12A1,TACR1,TACR3,TRHR,VIPR2</t>
  </si>
  <si>
    <t>Virus Entry via Endocytic Pathways</t>
  </si>
  <si>
    <t>ABL1,AP1G1,AP2B1,AP3B1,AP3D1,AP3M1,AP4M1,AP4S1,CAV1,CDC42,CLTA,DNM2,FLNB,FYN,ITGB2,PIK3C2G,PLCG1,PRKCB,PRKCE,PRKCH,PRKCI,PRKD1,RAP2A</t>
  </si>
  <si>
    <t>Assembly and cell surface presentation of NMDA receptors</t>
  </si>
  <si>
    <t>APBA1,CAMK2D,CAMK2G,DLG1,DLG2,GRIN2A,GRIN2B,GRIN2D,KIF17,LRRC7,NBEA</t>
  </si>
  <si>
    <t>Metabolism of non-coding RNA</t>
  </si>
  <si>
    <t>GEMIN5,NUP107,NUP153,NUP210,NUP214,NUP37,NUP43,NUP98,PHAX,POM121,POM121C,TGS1,TPR</t>
  </si>
  <si>
    <t>Inhibition of Angiogenesis by TSP1</t>
  </si>
  <si>
    <t>AKT1,CASP3,FYN,GUCY1A2,MAP2K4,MAPK1,MAPK10,MAPK9,TGFBR1</t>
  </si>
  <si>
    <t>Extra-nuclear estrogen signaling</t>
  </si>
  <si>
    <t>AKT1,CAV1,EGF,EGFR,GNAI1,GNB4,GNG12,HSP90AA1,IGF1R,MAPK1,MAPK3,MMP2,PTK2,TGFA,XPO1,ZDHHC21</t>
  </si>
  <si>
    <t>BEX2 Signaling Pathway</t>
  </si>
  <si>
    <t>AKT1,CDH2,GSK3B,MAP2,MAP2K4,MAPK10,MAPK9,MMP2,MTOR,PLXNC1,PPM1L,PPP2R2C,PPP2R3A,PPP2R5A,PPP2R5C,TCF4,TCF7</t>
  </si>
  <si>
    <t>Transcriptional regulation by RUNX2</t>
  </si>
  <si>
    <t>ABL1,AKT1,GLI3,HDAC4,MAPK1,MAPK3,RB1,RBM14,RUNX1,SMAD6,UCMA,WWTR1</t>
  </si>
  <si>
    <t>Assembly of RNA Polymerase II Complex</t>
  </si>
  <si>
    <t>ERCC3,GTF2E1,GTF2E2,GTF2F1,MNAT1,POLR2J2/POLR2J3,TAF3,TAF4,TAF4B,TAF5,TAF5L,TAF6</t>
  </si>
  <si>
    <t>Advanced glycosylation endproduct receptor signaling</t>
  </si>
  <si>
    <t>CAPZA2,DDOST,HMGB1,MAPK1,MAPK3</t>
  </si>
  <si>
    <t>GDNF Family Ligand-Receptor Interactions</t>
  </si>
  <si>
    <t>ARTN,CDC42,FRS2,GFRA1,ITPR1,ITPR2,MAP2K4,MAPK1,MAPK10,MAPK3,MAPK9,PIK3C2G,PLCG1,RAP2A,RASA1,SOS1</t>
  </si>
  <si>
    <t>Macropinocytosis Signaling</t>
  </si>
  <si>
    <t>ABI1,CDC42,EGF,HGF,ITGB2,PAK1,PIK3C2G,PLCG1,PRKCB,PRKCE,PRKCH,PRKCI,PRKD1,RAP2A,RHOA,USP6NL</t>
  </si>
  <si>
    <t>Insulin Receptor Signaling</t>
  </si>
  <si>
    <t>AKT1,ASIC2,EPM2A,FOXO1,FYN,GRB10,GSK3B,INPP5F,INSR,JAK1,JAK2,MAPK1,MAPK3,MTOR,PDE3B,PIK3C2G,PPP1CB,PRKAR1A,PRKAR1B,PRKCI,RAP2A,RAPGEF1,RPTOR,SOS1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color theme="0" tint="-0.34998626667073579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2" fillId="0" borderId="0" xfId="1" applyFont="1"/>
    <xf numFmtId="0" fontId="1" fillId="0" borderId="0" xfId="1"/>
    <xf numFmtId="0" fontId="3" fillId="0" borderId="0" xfId="1" applyFont="1"/>
    <xf numFmtId="0" fontId="4" fillId="0" borderId="0" xfId="1" applyFont="1"/>
  </cellXfs>
  <cellStyles count="2">
    <cellStyle name="Normal" xfId="0" builtinId="0"/>
    <cellStyle name="Normal 2" xfId="1" xr:uid="{5481BDC1-5889-411E-9468-0DD2717763E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E7C38-2101-4985-98ED-04855822D3C6}">
  <dimension ref="A1:E278"/>
  <sheetViews>
    <sheetView tabSelected="1" zoomScale="115" zoomScaleNormal="115" workbookViewId="0"/>
  </sheetViews>
  <sheetFormatPr defaultColWidth="9.1796875" defaultRowHeight="12.5" x14ac:dyDescent="0.25"/>
  <cols>
    <col min="1" max="1" width="34.81640625" style="2" customWidth="1"/>
    <col min="2" max="3" width="9.1796875" style="2"/>
    <col min="4" max="4" width="25.26953125" style="2" customWidth="1"/>
    <col min="5" max="16384" width="9.1796875" style="2"/>
  </cols>
  <sheetData>
    <row r="1" spans="1:5" ht="13" x14ac:dyDescent="0.3">
      <c r="A1" s="1" t="s">
        <v>0</v>
      </c>
    </row>
    <row r="2" spans="1:5" s="1" customFormat="1" ht="13" x14ac:dyDescent="0.3">
      <c r="A2" s="1" t="s">
        <v>1</v>
      </c>
      <c r="B2" s="1" t="s">
        <v>2</v>
      </c>
      <c r="C2" s="1" t="s">
        <v>3</v>
      </c>
      <c r="D2" s="1" t="s">
        <v>4</v>
      </c>
      <c r="E2" s="1" t="s">
        <v>554</v>
      </c>
    </row>
    <row r="3" spans="1:5" x14ac:dyDescent="0.25">
      <c r="A3" s="2" t="s">
        <v>5</v>
      </c>
      <c r="B3" s="2">
        <v>15.4</v>
      </c>
      <c r="C3" s="2">
        <v>0.30099999999999999</v>
      </c>
      <c r="D3" s="2" t="s">
        <v>6</v>
      </c>
      <c r="E3" s="4" t="s">
        <v>554</v>
      </c>
    </row>
    <row r="4" spans="1:5" x14ac:dyDescent="0.25">
      <c r="A4" s="2" t="s">
        <v>7</v>
      </c>
      <c r="B4" s="2">
        <v>15.2</v>
      </c>
      <c r="C4" s="2">
        <v>0.26400000000000001</v>
      </c>
      <c r="D4" s="2" t="s">
        <v>8</v>
      </c>
      <c r="E4" s="4" t="s">
        <v>554</v>
      </c>
    </row>
    <row r="5" spans="1:5" x14ac:dyDescent="0.25">
      <c r="A5" s="2" t="s">
        <v>9</v>
      </c>
      <c r="B5" s="2">
        <v>10.199999999999999</v>
      </c>
      <c r="C5" s="2">
        <v>0.27800000000000002</v>
      </c>
      <c r="D5" s="2" t="s">
        <v>10</v>
      </c>
      <c r="E5" s="4" t="s">
        <v>554</v>
      </c>
    </row>
    <row r="6" spans="1:5" x14ac:dyDescent="0.25">
      <c r="A6" s="2" t="s">
        <v>11</v>
      </c>
      <c r="B6" s="2">
        <v>10.1</v>
      </c>
      <c r="C6" s="2">
        <v>0.245</v>
      </c>
      <c r="D6" s="2" t="s">
        <v>12</v>
      </c>
      <c r="E6" s="4" t="s">
        <v>554</v>
      </c>
    </row>
    <row r="7" spans="1:5" x14ac:dyDescent="0.25">
      <c r="A7" s="2" t="s">
        <v>13</v>
      </c>
      <c r="B7" s="2">
        <v>9.8000000000000007</v>
      </c>
      <c r="C7" s="2">
        <v>0.315</v>
      </c>
      <c r="D7" s="2" t="s">
        <v>14</v>
      </c>
      <c r="E7" s="4" t="s">
        <v>554</v>
      </c>
    </row>
    <row r="8" spans="1:5" x14ac:dyDescent="0.25">
      <c r="A8" s="2" t="s">
        <v>15</v>
      </c>
      <c r="B8" s="2">
        <v>9.7100000000000009</v>
      </c>
      <c r="C8" s="2">
        <v>0.33300000000000002</v>
      </c>
      <c r="D8" s="2" t="s">
        <v>16</v>
      </c>
      <c r="E8" s="4" t="s">
        <v>554</v>
      </c>
    </row>
    <row r="9" spans="1:5" x14ac:dyDescent="0.25">
      <c r="A9" s="2" t="s">
        <v>17</v>
      </c>
      <c r="B9" s="2">
        <v>9.64</v>
      </c>
      <c r="C9" s="2">
        <v>0.255</v>
      </c>
      <c r="D9" s="2" t="s">
        <v>18</v>
      </c>
      <c r="E9" s="4" t="s">
        <v>554</v>
      </c>
    </row>
    <row r="10" spans="1:5" x14ac:dyDescent="0.25">
      <c r="A10" s="2" t="s">
        <v>19</v>
      </c>
      <c r="B10" s="2">
        <v>9.51</v>
      </c>
      <c r="C10" s="2">
        <v>0.22800000000000001</v>
      </c>
      <c r="D10" s="2" t="s">
        <v>20</v>
      </c>
      <c r="E10" s="4" t="s">
        <v>554</v>
      </c>
    </row>
    <row r="11" spans="1:5" x14ac:dyDescent="0.25">
      <c r="A11" s="2" t="s">
        <v>21</v>
      </c>
      <c r="B11" s="2">
        <v>8.5</v>
      </c>
      <c r="C11" s="2">
        <v>0.28999999999999998</v>
      </c>
      <c r="D11" s="2" t="s">
        <v>22</v>
      </c>
      <c r="E11" s="4" t="s">
        <v>554</v>
      </c>
    </row>
    <row r="12" spans="1:5" x14ac:dyDescent="0.25">
      <c r="A12" s="2" t="s">
        <v>23</v>
      </c>
      <c r="B12" s="2">
        <v>8.48</v>
      </c>
      <c r="C12" s="2">
        <v>0.25600000000000001</v>
      </c>
      <c r="D12" s="2" t="s">
        <v>24</v>
      </c>
      <c r="E12" s="4" t="s">
        <v>554</v>
      </c>
    </row>
    <row r="13" spans="1:5" x14ac:dyDescent="0.25">
      <c r="A13" s="2" t="s">
        <v>25</v>
      </c>
      <c r="B13" s="2">
        <v>8.41</v>
      </c>
      <c r="C13" s="2">
        <v>0.36599999999999999</v>
      </c>
      <c r="D13" s="2" t="s">
        <v>26</v>
      </c>
      <c r="E13" s="4" t="s">
        <v>554</v>
      </c>
    </row>
    <row r="14" spans="1:5" s="4" customFormat="1" x14ac:dyDescent="0.25">
      <c r="A14" s="4" t="s">
        <v>27</v>
      </c>
      <c r="B14" s="4">
        <v>8.3000000000000007</v>
      </c>
      <c r="C14" s="4">
        <v>0.27400000000000002</v>
      </c>
      <c r="D14" s="4" t="s">
        <v>28</v>
      </c>
      <c r="E14" s="4" t="s">
        <v>554</v>
      </c>
    </row>
    <row r="15" spans="1:5" x14ac:dyDescent="0.25">
      <c r="A15" s="2" t="s">
        <v>29</v>
      </c>
      <c r="B15" s="2">
        <v>7.79</v>
      </c>
      <c r="C15" s="2">
        <v>0.21099999999999999</v>
      </c>
      <c r="D15" s="2" t="s">
        <v>30</v>
      </c>
      <c r="E15" s="4" t="s">
        <v>554</v>
      </c>
    </row>
    <row r="16" spans="1:5" s="4" customFormat="1" x14ac:dyDescent="0.25">
      <c r="A16" s="4" t="s">
        <v>31</v>
      </c>
      <c r="B16" s="4">
        <v>7.61</v>
      </c>
      <c r="C16" s="4">
        <v>0.5</v>
      </c>
      <c r="D16" s="4" t="s">
        <v>32</v>
      </c>
      <c r="E16" s="4" t="s">
        <v>554</v>
      </c>
    </row>
    <row r="17" spans="1:5" x14ac:dyDescent="0.25">
      <c r="A17" s="2" t="s">
        <v>33</v>
      </c>
      <c r="B17" s="2">
        <v>7.39</v>
      </c>
      <c r="C17" s="2">
        <v>0.28599999999999998</v>
      </c>
      <c r="D17" s="2" t="s">
        <v>34</v>
      </c>
      <c r="E17" s="4" t="s">
        <v>554</v>
      </c>
    </row>
    <row r="18" spans="1:5" x14ac:dyDescent="0.25">
      <c r="A18" s="2" t="s">
        <v>35</v>
      </c>
      <c r="B18" s="2">
        <v>7.39</v>
      </c>
      <c r="C18" s="2">
        <v>0.32300000000000001</v>
      </c>
      <c r="D18" s="2" t="s">
        <v>36</v>
      </c>
      <c r="E18" s="4" t="s">
        <v>554</v>
      </c>
    </row>
    <row r="19" spans="1:5" x14ac:dyDescent="0.25">
      <c r="A19" s="2" t="s">
        <v>37</v>
      </c>
      <c r="B19" s="2">
        <v>6.97</v>
      </c>
      <c r="C19" s="2">
        <v>0.30399999999999999</v>
      </c>
      <c r="D19" s="2" t="s">
        <v>38</v>
      </c>
      <c r="E19" s="4" t="s">
        <v>554</v>
      </c>
    </row>
    <row r="20" spans="1:5" x14ac:dyDescent="0.25">
      <c r="A20" s="2" t="s">
        <v>39</v>
      </c>
      <c r="B20" s="2">
        <v>6.84</v>
      </c>
      <c r="C20" s="2">
        <v>0.26800000000000002</v>
      </c>
      <c r="D20" s="2" t="s">
        <v>40</v>
      </c>
      <c r="E20" s="4" t="s">
        <v>554</v>
      </c>
    </row>
    <row r="21" spans="1:5" x14ac:dyDescent="0.25">
      <c r="A21" s="2" t="s">
        <v>41</v>
      </c>
      <c r="B21" s="2">
        <v>6.63</v>
      </c>
      <c r="C21" s="2">
        <v>0.253</v>
      </c>
      <c r="D21" s="2" t="s">
        <v>42</v>
      </c>
      <c r="E21" s="4" t="s">
        <v>554</v>
      </c>
    </row>
    <row r="22" spans="1:5" x14ac:dyDescent="0.25">
      <c r="A22" s="2" t="s">
        <v>43</v>
      </c>
      <c r="B22" s="2">
        <v>6.36</v>
      </c>
      <c r="C22" s="2">
        <v>0.24</v>
      </c>
      <c r="D22" s="2" t="s">
        <v>44</v>
      </c>
      <c r="E22" s="4" t="s">
        <v>554</v>
      </c>
    </row>
    <row r="23" spans="1:5" x14ac:dyDescent="0.25">
      <c r="A23" s="2" t="s">
        <v>45</v>
      </c>
      <c r="B23" s="2">
        <v>6.14</v>
      </c>
      <c r="C23" s="2">
        <v>0.24399999999999999</v>
      </c>
      <c r="D23" s="2" t="s">
        <v>46</v>
      </c>
      <c r="E23" s="4" t="s">
        <v>554</v>
      </c>
    </row>
    <row r="24" spans="1:5" s="3" customFormat="1" x14ac:dyDescent="0.25">
      <c r="A24" s="3" t="s">
        <v>47</v>
      </c>
      <c r="B24" s="3">
        <v>6.06</v>
      </c>
      <c r="C24" s="3">
        <v>0.23799999999999999</v>
      </c>
      <c r="D24" s="3" t="s">
        <v>48</v>
      </c>
      <c r="E24" s="4" t="s">
        <v>554</v>
      </c>
    </row>
    <row r="25" spans="1:5" x14ac:dyDescent="0.25">
      <c r="A25" s="2" t="s">
        <v>49</v>
      </c>
      <c r="B25" s="2">
        <v>6.04</v>
      </c>
      <c r="C25" s="2">
        <v>0.36499999999999999</v>
      </c>
      <c r="D25" s="2" t="s">
        <v>50</v>
      </c>
      <c r="E25" s="4" t="s">
        <v>554</v>
      </c>
    </row>
    <row r="26" spans="1:5" x14ac:dyDescent="0.25">
      <c r="A26" s="2" t="s">
        <v>51</v>
      </c>
      <c r="B26" s="2">
        <v>6.02</v>
      </c>
      <c r="C26" s="2">
        <v>0.33300000000000002</v>
      </c>
      <c r="D26" s="2" t="s">
        <v>52</v>
      </c>
      <c r="E26" s="4" t="s">
        <v>554</v>
      </c>
    </row>
    <row r="27" spans="1:5" x14ac:dyDescent="0.25">
      <c r="A27" s="2" t="s">
        <v>53</v>
      </c>
      <c r="B27" s="2">
        <v>5.79</v>
      </c>
      <c r="C27" s="2">
        <v>0.26800000000000002</v>
      </c>
      <c r="D27" s="2" t="s">
        <v>54</v>
      </c>
      <c r="E27" s="4" t="s">
        <v>554</v>
      </c>
    </row>
    <row r="28" spans="1:5" x14ac:dyDescent="0.25">
      <c r="A28" s="2" t="s">
        <v>55</v>
      </c>
      <c r="B28" s="2">
        <v>5.73</v>
      </c>
      <c r="C28" s="2">
        <v>0.27200000000000002</v>
      </c>
      <c r="D28" s="2" t="s">
        <v>56</v>
      </c>
      <c r="E28" s="4" t="s">
        <v>554</v>
      </c>
    </row>
    <row r="29" spans="1:5" x14ac:dyDescent="0.25">
      <c r="A29" s="2" t="s">
        <v>57</v>
      </c>
      <c r="B29" s="2">
        <v>5.62</v>
      </c>
      <c r="C29" s="2">
        <v>0.19400000000000001</v>
      </c>
      <c r="D29" s="2" t="s">
        <v>58</v>
      </c>
      <c r="E29" s="4" t="s">
        <v>554</v>
      </c>
    </row>
    <row r="30" spans="1:5" x14ac:dyDescent="0.25">
      <c r="A30" s="2" t="s">
        <v>59</v>
      </c>
      <c r="B30" s="2">
        <v>5.53</v>
      </c>
      <c r="C30" s="2">
        <v>0.36199999999999999</v>
      </c>
      <c r="D30" s="2" t="s">
        <v>60</v>
      </c>
      <c r="E30" s="4" t="s">
        <v>554</v>
      </c>
    </row>
    <row r="31" spans="1:5" x14ac:dyDescent="0.25">
      <c r="A31" s="2" t="s">
        <v>61</v>
      </c>
      <c r="B31" s="2">
        <v>5.45</v>
      </c>
      <c r="C31" s="2">
        <v>0.27900000000000003</v>
      </c>
      <c r="D31" s="2" t="s">
        <v>62</v>
      </c>
      <c r="E31" s="4" t="s">
        <v>554</v>
      </c>
    </row>
    <row r="32" spans="1:5" x14ac:dyDescent="0.25">
      <c r="A32" s="2" t="s">
        <v>63</v>
      </c>
      <c r="B32" s="2">
        <v>5.42</v>
      </c>
      <c r="C32" s="2">
        <v>0.22800000000000001</v>
      </c>
      <c r="D32" s="2" t="s">
        <v>64</v>
      </c>
      <c r="E32" s="4" t="s">
        <v>554</v>
      </c>
    </row>
    <row r="33" spans="1:5" x14ac:dyDescent="0.25">
      <c r="A33" s="2" t="s">
        <v>65</v>
      </c>
      <c r="B33" s="2">
        <v>5.42</v>
      </c>
      <c r="C33" s="2">
        <v>0.215</v>
      </c>
      <c r="D33" s="2" t="s">
        <v>66</v>
      </c>
      <c r="E33" s="4" t="s">
        <v>554</v>
      </c>
    </row>
    <row r="34" spans="1:5" x14ac:dyDescent="0.25">
      <c r="A34" s="2" t="s">
        <v>67</v>
      </c>
      <c r="B34" s="2">
        <v>5.42</v>
      </c>
      <c r="C34" s="2">
        <v>0.28499999999999998</v>
      </c>
      <c r="D34" s="2" t="s">
        <v>68</v>
      </c>
      <c r="E34" s="4" t="s">
        <v>554</v>
      </c>
    </row>
    <row r="35" spans="1:5" x14ac:dyDescent="0.25">
      <c r="A35" s="2" t="s">
        <v>69</v>
      </c>
      <c r="B35" s="2">
        <v>5.36</v>
      </c>
      <c r="C35" s="2">
        <v>0.223</v>
      </c>
      <c r="D35" s="2" t="s">
        <v>70</v>
      </c>
      <c r="E35" s="4" t="s">
        <v>554</v>
      </c>
    </row>
    <row r="36" spans="1:5" x14ac:dyDescent="0.25">
      <c r="A36" s="2" t="s">
        <v>71</v>
      </c>
      <c r="B36" s="2">
        <v>5.34</v>
      </c>
      <c r="C36" s="2">
        <v>0.23100000000000001</v>
      </c>
      <c r="D36" s="2" t="s">
        <v>72</v>
      </c>
      <c r="E36" s="4" t="s">
        <v>554</v>
      </c>
    </row>
    <row r="37" spans="1:5" x14ac:dyDescent="0.25">
      <c r="A37" s="2" t="s">
        <v>73</v>
      </c>
      <c r="B37" s="2">
        <v>5.33</v>
      </c>
      <c r="C37" s="2">
        <v>0.245</v>
      </c>
      <c r="D37" s="2" t="s">
        <v>74</v>
      </c>
      <c r="E37" s="4" t="s">
        <v>554</v>
      </c>
    </row>
    <row r="38" spans="1:5" x14ac:dyDescent="0.25">
      <c r="A38" s="2" t="s">
        <v>75</v>
      </c>
      <c r="B38" s="2">
        <v>5.28</v>
      </c>
      <c r="C38" s="2">
        <v>0.185</v>
      </c>
      <c r="D38" s="2" t="s">
        <v>76</v>
      </c>
      <c r="E38" s="4" t="s">
        <v>554</v>
      </c>
    </row>
    <row r="39" spans="1:5" x14ac:dyDescent="0.25">
      <c r="A39" s="2" t="s">
        <v>77</v>
      </c>
      <c r="B39" s="2">
        <v>5.24</v>
      </c>
      <c r="C39" s="2">
        <v>0.28699999999999998</v>
      </c>
      <c r="D39" s="2" t="s">
        <v>78</v>
      </c>
      <c r="E39" s="4" t="s">
        <v>554</v>
      </c>
    </row>
    <row r="40" spans="1:5" x14ac:dyDescent="0.25">
      <c r="A40" s="2" t="s">
        <v>79</v>
      </c>
      <c r="B40" s="2">
        <v>5.15</v>
      </c>
      <c r="C40" s="2">
        <v>0.35299999999999998</v>
      </c>
      <c r="D40" s="2" t="s">
        <v>80</v>
      </c>
      <c r="E40" s="4" t="s">
        <v>554</v>
      </c>
    </row>
    <row r="41" spans="1:5" x14ac:dyDescent="0.25">
      <c r="A41" s="2" t="s">
        <v>81</v>
      </c>
      <c r="B41" s="2">
        <v>5.08</v>
      </c>
      <c r="C41" s="2">
        <v>0.23300000000000001</v>
      </c>
      <c r="D41" s="2" t="s">
        <v>82</v>
      </c>
      <c r="E41" s="4" t="s">
        <v>554</v>
      </c>
    </row>
    <row r="42" spans="1:5" x14ac:dyDescent="0.25">
      <c r="A42" s="2" t="s">
        <v>83</v>
      </c>
      <c r="B42" s="2">
        <v>4.9800000000000004</v>
      </c>
      <c r="C42" s="2">
        <v>0.23799999999999999</v>
      </c>
      <c r="D42" s="2" t="s">
        <v>84</v>
      </c>
      <c r="E42" s="4" t="s">
        <v>554</v>
      </c>
    </row>
    <row r="43" spans="1:5" x14ac:dyDescent="0.25">
      <c r="A43" s="2" t="s">
        <v>85</v>
      </c>
      <c r="B43" s="2">
        <v>4.9800000000000004</v>
      </c>
      <c r="C43" s="2">
        <v>0.26500000000000001</v>
      </c>
      <c r="D43" s="2" t="s">
        <v>86</v>
      </c>
      <c r="E43" s="4" t="s">
        <v>554</v>
      </c>
    </row>
    <row r="44" spans="1:5" x14ac:dyDescent="0.25">
      <c r="A44" s="2" t="s">
        <v>87</v>
      </c>
      <c r="B44" s="2">
        <v>4.93</v>
      </c>
      <c r="C44" s="2">
        <v>0.22800000000000001</v>
      </c>
      <c r="D44" s="2" t="s">
        <v>88</v>
      </c>
      <c r="E44" s="4" t="s">
        <v>554</v>
      </c>
    </row>
    <row r="45" spans="1:5" x14ac:dyDescent="0.25">
      <c r="A45" s="2" t="s">
        <v>89</v>
      </c>
      <c r="B45" s="2">
        <v>4.87</v>
      </c>
      <c r="C45" s="2">
        <v>0.23400000000000001</v>
      </c>
      <c r="D45" s="2" t="s">
        <v>90</v>
      </c>
      <c r="E45" s="4" t="s">
        <v>554</v>
      </c>
    </row>
    <row r="46" spans="1:5" x14ac:dyDescent="0.25">
      <c r="A46" s="2" t="s">
        <v>91</v>
      </c>
      <c r="B46" s="2">
        <v>4.87</v>
      </c>
      <c r="C46" s="2">
        <v>0.28399999999999997</v>
      </c>
      <c r="D46" s="2" t="s">
        <v>92</v>
      </c>
      <c r="E46" s="4" t="s">
        <v>554</v>
      </c>
    </row>
    <row r="47" spans="1:5" x14ac:dyDescent="0.25">
      <c r="A47" s="2" t="s">
        <v>93</v>
      </c>
      <c r="B47" s="2">
        <v>4.8499999999999996</v>
      </c>
      <c r="C47" s="2">
        <v>0.26800000000000002</v>
      </c>
      <c r="D47" s="2" t="s">
        <v>94</v>
      </c>
      <c r="E47" s="4" t="s">
        <v>554</v>
      </c>
    </row>
    <row r="48" spans="1:5" x14ac:dyDescent="0.25">
      <c r="A48" s="2" t="s">
        <v>95</v>
      </c>
      <c r="B48" s="2">
        <v>4.84</v>
      </c>
      <c r="C48" s="2">
        <v>0.36799999999999999</v>
      </c>
      <c r="D48" s="2" t="s">
        <v>96</v>
      </c>
      <c r="E48" s="4" t="s">
        <v>554</v>
      </c>
    </row>
    <row r="49" spans="1:5" x14ac:dyDescent="0.25">
      <c r="A49" s="2" t="s">
        <v>97</v>
      </c>
      <c r="B49" s="2">
        <v>4.8</v>
      </c>
      <c r="C49" s="2">
        <v>0.28199999999999997</v>
      </c>
      <c r="D49" s="2" t="s">
        <v>98</v>
      </c>
      <c r="E49" s="4" t="s">
        <v>554</v>
      </c>
    </row>
    <row r="50" spans="1:5" x14ac:dyDescent="0.25">
      <c r="A50" s="2" t="s">
        <v>99</v>
      </c>
      <c r="B50" s="2">
        <v>4.8</v>
      </c>
      <c r="C50" s="2">
        <v>0.23799999999999999</v>
      </c>
      <c r="D50" s="2" t="s">
        <v>100</v>
      </c>
      <c r="E50" s="4" t="s">
        <v>554</v>
      </c>
    </row>
    <row r="51" spans="1:5" x14ac:dyDescent="0.25">
      <c r="A51" s="2" t="s">
        <v>101</v>
      </c>
      <c r="B51" s="2">
        <v>4.8</v>
      </c>
      <c r="C51" s="2">
        <v>0.23200000000000001</v>
      </c>
      <c r="D51" s="2" t="s">
        <v>102</v>
      </c>
      <c r="E51" s="4" t="s">
        <v>554</v>
      </c>
    </row>
    <row r="52" spans="1:5" x14ac:dyDescent="0.25">
      <c r="A52" s="2" t="s">
        <v>103</v>
      </c>
      <c r="B52" s="2">
        <v>4.74</v>
      </c>
      <c r="C52" s="2">
        <v>0.25800000000000001</v>
      </c>
      <c r="D52" s="2" t="s">
        <v>104</v>
      </c>
      <c r="E52" s="4" t="s">
        <v>554</v>
      </c>
    </row>
    <row r="53" spans="1:5" x14ac:dyDescent="0.25">
      <c r="A53" s="2" t="s">
        <v>105</v>
      </c>
      <c r="B53" s="2">
        <v>4.7</v>
      </c>
      <c r="C53" s="2">
        <v>0.17499999999999999</v>
      </c>
      <c r="D53" s="2" t="s">
        <v>106</v>
      </c>
      <c r="E53" s="4" t="s">
        <v>554</v>
      </c>
    </row>
    <row r="54" spans="1:5" x14ac:dyDescent="0.25">
      <c r="A54" s="2" t="s">
        <v>107</v>
      </c>
      <c r="B54" s="2">
        <v>4.7</v>
      </c>
      <c r="C54" s="2">
        <v>0.23699999999999999</v>
      </c>
      <c r="D54" s="2" t="s">
        <v>108</v>
      </c>
      <c r="E54" s="4" t="s">
        <v>554</v>
      </c>
    </row>
    <row r="55" spans="1:5" x14ac:dyDescent="0.25">
      <c r="A55" s="2" t="s">
        <v>109</v>
      </c>
      <c r="B55" s="2">
        <v>4.7</v>
      </c>
      <c r="C55" s="2">
        <v>0.249</v>
      </c>
      <c r="D55" s="2" t="s">
        <v>110</v>
      </c>
      <c r="E55" s="4" t="s">
        <v>554</v>
      </c>
    </row>
    <row r="56" spans="1:5" x14ac:dyDescent="0.25">
      <c r="A56" s="2" t="s">
        <v>111</v>
      </c>
      <c r="B56" s="2">
        <v>4.68</v>
      </c>
      <c r="C56" s="2">
        <v>0.27700000000000002</v>
      </c>
      <c r="D56" s="2" t="s">
        <v>112</v>
      </c>
      <c r="E56" s="4" t="s">
        <v>554</v>
      </c>
    </row>
    <row r="57" spans="1:5" x14ac:dyDescent="0.25">
      <c r="A57" s="2" t="s">
        <v>113</v>
      </c>
      <c r="B57" s="2">
        <v>4.68</v>
      </c>
      <c r="C57" s="2">
        <v>0.24299999999999999</v>
      </c>
      <c r="D57" s="2" t="s">
        <v>114</v>
      </c>
      <c r="E57" s="4" t="s">
        <v>554</v>
      </c>
    </row>
    <row r="58" spans="1:5" x14ac:dyDescent="0.25">
      <c r="A58" s="2" t="s">
        <v>115</v>
      </c>
      <c r="B58" s="2">
        <v>4.6500000000000004</v>
      </c>
      <c r="C58" s="2">
        <v>0.214</v>
      </c>
      <c r="D58" s="2" t="s">
        <v>116</v>
      </c>
      <c r="E58" s="4" t="s">
        <v>554</v>
      </c>
    </row>
    <row r="59" spans="1:5" x14ac:dyDescent="0.25">
      <c r="A59" s="2" t="s">
        <v>117</v>
      </c>
      <c r="B59" s="2">
        <v>4.6500000000000004</v>
      </c>
      <c r="C59" s="2">
        <v>0.247</v>
      </c>
      <c r="D59" s="2" t="s">
        <v>118</v>
      </c>
      <c r="E59" s="4" t="s">
        <v>554</v>
      </c>
    </row>
    <row r="60" spans="1:5" x14ac:dyDescent="0.25">
      <c r="A60" s="2" t="s">
        <v>119</v>
      </c>
      <c r="B60" s="2">
        <v>4.6500000000000004</v>
      </c>
      <c r="C60" s="2">
        <v>0.215</v>
      </c>
      <c r="D60" s="2" t="s">
        <v>120</v>
      </c>
      <c r="E60" s="4" t="s">
        <v>554</v>
      </c>
    </row>
    <row r="61" spans="1:5" x14ac:dyDescent="0.25">
      <c r="A61" s="2" t="s">
        <v>121</v>
      </c>
      <c r="B61" s="2">
        <v>4.62</v>
      </c>
      <c r="C61" s="2">
        <v>0.23499999999999999</v>
      </c>
      <c r="D61" s="2" t="s">
        <v>122</v>
      </c>
      <c r="E61" s="4" t="s">
        <v>554</v>
      </c>
    </row>
    <row r="62" spans="1:5" x14ac:dyDescent="0.25">
      <c r="A62" s="2" t="s">
        <v>123</v>
      </c>
      <c r="B62" s="2">
        <v>4.5999999999999996</v>
      </c>
      <c r="C62" s="2">
        <v>0.246</v>
      </c>
      <c r="D62" s="2" t="s">
        <v>124</v>
      </c>
      <c r="E62" s="4" t="s">
        <v>554</v>
      </c>
    </row>
    <row r="63" spans="1:5" x14ac:dyDescent="0.25">
      <c r="A63" s="2" t="s">
        <v>125</v>
      </c>
      <c r="B63" s="2">
        <v>4.5999999999999996</v>
      </c>
      <c r="C63" s="2">
        <v>0.16800000000000001</v>
      </c>
      <c r="D63" s="2" t="s">
        <v>126</v>
      </c>
      <c r="E63" s="4" t="s">
        <v>554</v>
      </c>
    </row>
    <row r="64" spans="1:5" x14ac:dyDescent="0.25">
      <c r="A64" s="2" t="s">
        <v>127</v>
      </c>
      <c r="B64" s="2">
        <v>4.5999999999999996</v>
      </c>
      <c r="C64" s="2">
        <v>0.36399999999999999</v>
      </c>
      <c r="D64" s="2" t="s">
        <v>128</v>
      </c>
      <c r="E64" s="4" t="s">
        <v>554</v>
      </c>
    </row>
    <row r="65" spans="1:5" x14ac:dyDescent="0.25">
      <c r="A65" s="2" t="s">
        <v>129</v>
      </c>
      <c r="B65" s="2">
        <v>4.5999999999999996</v>
      </c>
      <c r="C65" s="2">
        <v>0.23799999999999999</v>
      </c>
      <c r="D65" s="2" t="s">
        <v>130</v>
      </c>
      <c r="E65" s="4" t="s">
        <v>554</v>
      </c>
    </row>
    <row r="66" spans="1:5" x14ac:dyDescent="0.25">
      <c r="A66" s="2" t="s">
        <v>131</v>
      </c>
      <c r="B66" s="2">
        <v>4.5999999999999996</v>
      </c>
      <c r="C66" s="2">
        <v>0.23799999999999999</v>
      </c>
      <c r="D66" s="2" t="s">
        <v>130</v>
      </c>
      <c r="E66" s="4" t="s">
        <v>554</v>
      </c>
    </row>
    <row r="67" spans="1:5" x14ac:dyDescent="0.25">
      <c r="A67" s="2" t="s">
        <v>132</v>
      </c>
      <c r="B67" s="2">
        <v>4.59</v>
      </c>
      <c r="C67" s="2">
        <v>0.21</v>
      </c>
      <c r="D67" s="2" t="s">
        <v>133</v>
      </c>
      <c r="E67" s="4" t="s">
        <v>554</v>
      </c>
    </row>
    <row r="68" spans="1:5" x14ac:dyDescent="0.25">
      <c r="A68" s="2" t="s">
        <v>134</v>
      </c>
      <c r="B68" s="2">
        <v>4.54</v>
      </c>
      <c r="C68" s="2">
        <v>0.23300000000000001</v>
      </c>
      <c r="D68" s="2" t="s">
        <v>135</v>
      </c>
      <c r="E68" s="4" t="s">
        <v>554</v>
      </c>
    </row>
    <row r="69" spans="1:5" x14ac:dyDescent="0.25">
      <c r="A69" s="2" t="s">
        <v>136</v>
      </c>
      <c r="B69" s="2">
        <v>4.47</v>
      </c>
      <c r="C69" s="2">
        <v>0.20699999999999999</v>
      </c>
      <c r="D69" s="2" t="s">
        <v>137</v>
      </c>
      <c r="E69" s="4" t="s">
        <v>554</v>
      </c>
    </row>
    <row r="70" spans="1:5" x14ac:dyDescent="0.25">
      <c r="A70" s="2" t="s">
        <v>138</v>
      </c>
      <c r="B70" s="2">
        <v>4.34</v>
      </c>
      <c r="C70" s="2">
        <v>0.247</v>
      </c>
      <c r="D70" s="2" t="s">
        <v>139</v>
      </c>
      <c r="E70" s="4" t="s">
        <v>554</v>
      </c>
    </row>
    <row r="71" spans="1:5" x14ac:dyDescent="0.25">
      <c r="A71" s="2" t="s">
        <v>140</v>
      </c>
      <c r="B71" s="2">
        <v>4.13</v>
      </c>
      <c r="C71" s="2">
        <v>0.223</v>
      </c>
      <c r="D71" s="2" t="s">
        <v>141</v>
      </c>
      <c r="E71" s="4" t="s">
        <v>554</v>
      </c>
    </row>
    <row r="72" spans="1:5" x14ac:dyDescent="0.25">
      <c r="A72" s="2" t="s">
        <v>142</v>
      </c>
      <c r="B72" s="2">
        <v>4.09</v>
      </c>
      <c r="C72" s="2">
        <v>0.20699999999999999</v>
      </c>
      <c r="D72" s="2" t="s">
        <v>143</v>
      </c>
      <c r="E72" s="4" t="s">
        <v>554</v>
      </c>
    </row>
    <row r="73" spans="1:5" x14ac:dyDescent="0.25">
      <c r="A73" s="2" t="s">
        <v>144</v>
      </c>
      <c r="B73" s="2">
        <v>4.08</v>
      </c>
      <c r="C73" s="2">
        <v>0.32800000000000001</v>
      </c>
      <c r="D73" s="2" t="s">
        <v>145</v>
      </c>
      <c r="E73" s="4" t="s">
        <v>554</v>
      </c>
    </row>
    <row r="74" spans="1:5" x14ac:dyDescent="0.25">
      <c r="A74" s="2" t="s">
        <v>146</v>
      </c>
      <c r="B74" s="2">
        <v>4.08</v>
      </c>
      <c r="C74" s="2">
        <v>0.28000000000000003</v>
      </c>
      <c r="D74" s="2" t="s">
        <v>147</v>
      </c>
      <c r="E74" s="4" t="s">
        <v>554</v>
      </c>
    </row>
    <row r="75" spans="1:5" x14ac:dyDescent="0.25">
      <c r="A75" s="2" t="s">
        <v>148</v>
      </c>
      <c r="B75" s="2">
        <v>4.08</v>
      </c>
      <c r="C75" s="2">
        <v>0.26200000000000001</v>
      </c>
      <c r="D75" s="2" t="s">
        <v>149</v>
      </c>
      <c r="E75" s="4" t="s">
        <v>554</v>
      </c>
    </row>
    <row r="76" spans="1:5" x14ac:dyDescent="0.25">
      <c r="A76" s="2" t="s">
        <v>150</v>
      </c>
      <c r="B76" s="2">
        <v>4.05</v>
      </c>
      <c r="C76" s="2">
        <v>0.25800000000000001</v>
      </c>
      <c r="D76" s="2" t="s">
        <v>151</v>
      </c>
      <c r="E76" s="4" t="s">
        <v>554</v>
      </c>
    </row>
    <row r="77" spans="1:5" x14ac:dyDescent="0.25">
      <c r="A77" s="2" t="s">
        <v>152</v>
      </c>
      <c r="B77" s="2">
        <v>4</v>
      </c>
      <c r="C77" s="2">
        <v>0.3</v>
      </c>
      <c r="D77" s="2" t="s">
        <v>153</v>
      </c>
      <c r="E77" s="4" t="s">
        <v>554</v>
      </c>
    </row>
    <row r="78" spans="1:5" x14ac:dyDescent="0.25">
      <c r="A78" s="2" t="s">
        <v>154</v>
      </c>
      <c r="B78" s="2">
        <v>3.89</v>
      </c>
      <c r="C78" s="2">
        <v>0.26100000000000001</v>
      </c>
      <c r="D78" s="2" t="s">
        <v>155</v>
      </c>
      <c r="E78" s="4" t="s">
        <v>554</v>
      </c>
    </row>
    <row r="79" spans="1:5" x14ac:dyDescent="0.25">
      <c r="A79" s="2" t="s">
        <v>156</v>
      </c>
      <c r="B79" s="2">
        <v>3.88</v>
      </c>
      <c r="C79" s="2">
        <v>0.318</v>
      </c>
      <c r="D79" s="2" t="s">
        <v>157</v>
      </c>
      <c r="E79" s="4" t="s">
        <v>554</v>
      </c>
    </row>
    <row r="80" spans="1:5" x14ac:dyDescent="0.25">
      <c r="A80" s="2" t="s">
        <v>158</v>
      </c>
      <c r="B80" s="2">
        <v>3.82</v>
      </c>
      <c r="C80" s="2">
        <v>0.187</v>
      </c>
      <c r="D80" s="2" t="s">
        <v>159</v>
      </c>
      <c r="E80" s="4" t="s">
        <v>554</v>
      </c>
    </row>
    <row r="81" spans="1:5" x14ac:dyDescent="0.25">
      <c r="A81" s="2" t="s">
        <v>160</v>
      </c>
      <c r="B81" s="2">
        <v>3.78</v>
      </c>
      <c r="C81" s="2">
        <v>0.28000000000000003</v>
      </c>
      <c r="D81" s="2" t="s">
        <v>161</v>
      </c>
      <c r="E81" s="4" t="s">
        <v>554</v>
      </c>
    </row>
    <row r="82" spans="1:5" x14ac:dyDescent="0.25">
      <c r="A82" s="2" t="s">
        <v>162</v>
      </c>
      <c r="B82" s="2">
        <v>3.69</v>
      </c>
      <c r="C82" s="2">
        <v>0.245</v>
      </c>
      <c r="D82" s="2" t="s">
        <v>163</v>
      </c>
      <c r="E82" s="4" t="s">
        <v>554</v>
      </c>
    </row>
    <row r="83" spans="1:5" x14ac:dyDescent="0.25">
      <c r="A83" s="2" t="s">
        <v>164</v>
      </c>
      <c r="B83" s="2">
        <v>3.68</v>
      </c>
      <c r="C83" s="2">
        <v>0.22900000000000001</v>
      </c>
      <c r="D83" s="2" t="s">
        <v>165</v>
      </c>
      <c r="E83" s="4" t="s">
        <v>554</v>
      </c>
    </row>
    <row r="84" spans="1:5" x14ac:dyDescent="0.25">
      <c r="A84" s="2" t="s">
        <v>166</v>
      </c>
      <c r="B84" s="2">
        <v>3.68</v>
      </c>
      <c r="C84" s="2">
        <v>0.309</v>
      </c>
      <c r="D84" s="2" t="s">
        <v>167</v>
      </c>
      <c r="E84" s="4" t="s">
        <v>554</v>
      </c>
    </row>
    <row r="85" spans="1:5" x14ac:dyDescent="0.25">
      <c r="A85" s="2" t="s">
        <v>168</v>
      </c>
      <c r="B85" s="2">
        <v>3.65</v>
      </c>
      <c r="C85" s="2">
        <v>0.20899999999999999</v>
      </c>
      <c r="D85" s="2" t="s">
        <v>169</v>
      </c>
      <c r="E85" s="4" t="s">
        <v>554</v>
      </c>
    </row>
    <row r="86" spans="1:5" x14ac:dyDescent="0.25">
      <c r="A86" s="2" t="s">
        <v>170</v>
      </c>
      <c r="B86" s="2">
        <v>3.63</v>
      </c>
      <c r="C86" s="2">
        <v>0.44400000000000001</v>
      </c>
      <c r="D86" s="2" t="s">
        <v>171</v>
      </c>
      <c r="E86" s="4" t="s">
        <v>554</v>
      </c>
    </row>
    <row r="87" spans="1:5" x14ac:dyDescent="0.25">
      <c r="A87" s="2" t="s">
        <v>172</v>
      </c>
      <c r="B87" s="2">
        <v>3.58</v>
      </c>
      <c r="C87" s="2">
        <v>0.32200000000000001</v>
      </c>
      <c r="D87" s="2" t="s">
        <v>173</v>
      </c>
      <c r="E87" s="4" t="s">
        <v>554</v>
      </c>
    </row>
    <row r="88" spans="1:5" x14ac:dyDescent="0.25">
      <c r="A88" s="2" t="s">
        <v>174</v>
      </c>
      <c r="B88" s="2">
        <v>3.52</v>
      </c>
      <c r="C88" s="2">
        <v>0.24299999999999999</v>
      </c>
      <c r="D88" s="2" t="s">
        <v>175</v>
      </c>
      <c r="E88" s="4" t="s">
        <v>554</v>
      </c>
    </row>
    <row r="89" spans="1:5" x14ac:dyDescent="0.25">
      <c r="A89" s="2" t="s">
        <v>176</v>
      </c>
      <c r="B89" s="2">
        <v>3.52</v>
      </c>
      <c r="C89" s="2">
        <v>0.20599999999999999</v>
      </c>
      <c r="D89" s="2" t="s">
        <v>177</v>
      </c>
      <c r="E89" s="4" t="s">
        <v>554</v>
      </c>
    </row>
    <row r="90" spans="1:5" x14ac:dyDescent="0.25">
      <c r="A90" s="2" t="s">
        <v>178</v>
      </c>
      <c r="B90" s="2">
        <v>3.52</v>
      </c>
      <c r="C90" s="2">
        <v>0.22900000000000001</v>
      </c>
      <c r="D90" s="2" t="s">
        <v>179</v>
      </c>
      <c r="E90" s="4" t="s">
        <v>554</v>
      </c>
    </row>
    <row r="91" spans="1:5" x14ac:dyDescent="0.25">
      <c r="A91" s="2" t="s">
        <v>180</v>
      </c>
      <c r="B91" s="2">
        <v>3.51</v>
      </c>
      <c r="C91" s="2">
        <v>0.20699999999999999</v>
      </c>
      <c r="D91" s="2" t="s">
        <v>181</v>
      </c>
      <c r="E91" s="4" t="s">
        <v>554</v>
      </c>
    </row>
    <row r="92" spans="1:5" x14ac:dyDescent="0.25">
      <c r="A92" s="2" t="s">
        <v>182</v>
      </c>
      <c r="B92" s="2">
        <v>3.49</v>
      </c>
      <c r="C92" s="2">
        <v>0.25900000000000001</v>
      </c>
      <c r="D92" s="2" t="s">
        <v>183</v>
      </c>
      <c r="E92" s="4" t="s">
        <v>554</v>
      </c>
    </row>
    <row r="93" spans="1:5" x14ac:dyDescent="0.25">
      <c r="A93" s="2" t="s">
        <v>184</v>
      </c>
      <c r="B93" s="2">
        <v>3.48</v>
      </c>
      <c r="C93" s="2">
        <v>0.36599999999999999</v>
      </c>
      <c r="D93" s="2" t="s">
        <v>185</v>
      </c>
      <c r="E93" s="4" t="s">
        <v>554</v>
      </c>
    </row>
    <row r="94" spans="1:5" x14ac:dyDescent="0.25">
      <c r="A94" s="2" t="s">
        <v>186</v>
      </c>
      <c r="B94" s="2">
        <v>3.47</v>
      </c>
      <c r="C94" s="2">
        <v>0.23200000000000001</v>
      </c>
      <c r="D94" s="2" t="s">
        <v>187</v>
      </c>
      <c r="E94" s="4" t="s">
        <v>554</v>
      </c>
    </row>
    <row r="95" spans="1:5" x14ac:dyDescent="0.25">
      <c r="A95" s="2" t="s">
        <v>188</v>
      </c>
      <c r="B95" s="2">
        <v>3.36</v>
      </c>
      <c r="C95" s="2">
        <v>0.24099999999999999</v>
      </c>
      <c r="D95" s="2" t="s">
        <v>189</v>
      </c>
      <c r="E95" s="4" t="s">
        <v>554</v>
      </c>
    </row>
    <row r="96" spans="1:5" x14ac:dyDescent="0.25">
      <c r="A96" s="2" t="s">
        <v>190</v>
      </c>
      <c r="B96" s="2">
        <v>3.36</v>
      </c>
      <c r="C96" s="2">
        <v>0.21</v>
      </c>
      <c r="D96" s="2" t="s">
        <v>191</v>
      </c>
      <c r="E96" s="4" t="s">
        <v>554</v>
      </c>
    </row>
    <row r="97" spans="1:5" x14ac:dyDescent="0.25">
      <c r="A97" s="2" t="s">
        <v>192</v>
      </c>
      <c r="B97" s="2">
        <v>3.36</v>
      </c>
      <c r="C97" s="2">
        <v>0.23200000000000001</v>
      </c>
      <c r="D97" s="2" t="s">
        <v>193</v>
      </c>
      <c r="E97" s="4" t="s">
        <v>554</v>
      </c>
    </row>
    <row r="98" spans="1:5" x14ac:dyDescent="0.25">
      <c r="A98" s="2" t="s">
        <v>194</v>
      </c>
      <c r="B98" s="2">
        <v>3.36</v>
      </c>
      <c r="C98" s="2">
        <v>0.23200000000000001</v>
      </c>
      <c r="D98" s="2" t="s">
        <v>195</v>
      </c>
      <c r="E98" s="4" t="s">
        <v>554</v>
      </c>
    </row>
    <row r="99" spans="1:5" x14ac:dyDescent="0.25">
      <c r="A99" s="2" t="s">
        <v>196</v>
      </c>
      <c r="B99" s="2">
        <v>3.36</v>
      </c>
      <c r="C99" s="2">
        <v>0.216</v>
      </c>
      <c r="D99" s="2" t="s">
        <v>197</v>
      </c>
      <c r="E99" s="4" t="s">
        <v>554</v>
      </c>
    </row>
    <row r="100" spans="1:5" x14ac:dyDescent="0.25">
      <c r="A100" s="2" t="s">
        <v>198</v>
      </c>
      <c r="B100" s="2">
        <v>3.35</v>
      </c>
      <c r="C100" s="2">
        <v>0.18</v>
      </c>
      <c r="D100" s="2" t="s">
        <v>199</v>
      </c>
      <c r="E100" s="4" t="s">
        <v>554</v>
      </c>
    </row>
    <row r="101" spans="1:5" x14ac:dyDescent="0.25">
      <c r="A101" s="2" t="s">
        <v>200</v>
      </c>
      <c r="B101" s="2">
        <v>3.33</v>
      </c>
      <c r="C101" s="2">
        <v>0.24199999999999999</v>
      </c>
      <c r="D101" s="2" t="s">
        <v>201</v>
      </c>
      <c r="E101" s="4" t="s">
        <v>554</v>
      </c>
    </row>
    <row r="102" spans="1:5" x14ac:dyDescent="0.25">
      <c r="A102" s="2" t="s">
        <v>202</v>
      </c>
      <c r="B102" s="2">
        <v>3.32</v>
      </c>
      <c r="C102" s="2">
        <v>0.47599999999999998</v>
      </c>
      <c r="D102" s="2" t="s">
        <v>203</v>
      </c>
      <c r="E102" s="4" t="s">
        <v>554</v>
      </c>
    </row>
    <row r="103" spans="1:5" x14ac:dyDescent="0.25">
      <c r="A103" s="2" t="s">
        <v>204</v>
      </c>
      <c r="B103" s="2">
        <v>3.32</v>
      </c>
      <c r="C103" s="2">
        <v>0.47599999999999998</v>
      </c>
      <c r="D103" s="2" t="s">
        <v>205</v>
      </c>
      <c r="E103" s="4" t="s">
        <v>554</v>
      </c>
    </row>
    <row r="104" spans="1:5" x14ac:dyDescent="0.25">
      <c r="A104" s="2" t="s">
        <v>206</v>
      </c>
      <c r="B104" s="2">
        <v>3.29</v>
      </c>
      <c r="C104" s="2">
        <v>0.248</v>
      </c>
      <c r="D104" s="2" t="s">
        <v>207</v>
      </c>
      <c r="E104" s="4" t="s">
        <v>554</v>
      </c>
    </row>
    <row r="105" spans="1:5" x14ac:dyDescent="0.25">
      <c r="A105" s="2" t="s">
        <v>208</v>
      </c>
      <c r="B105" s="2">
        <v>3.29</v>
      </c>
      <c r="C105" s="2">
        <v>0.26</v>
      </c>
      <c r="D105" s="2" t="s">
        <v>209</v>
      </c>
      <c r="E105" s="4" t="s">
        <v>554</v>
      </c>
    </row>
    <row r="106" spans="1:5" x14ac:dyDescent="0.25">
      <c r="A106" s="2" t="s">
        <v>210</v>
      </c>
      <c r="B106" s="2">
        <v>3.27</v>
      </c>
      <c r="C106" s="2">
        <v>0.255</v>
      </c>
      <c r="D106" s="2" t="s">
        <v>211</v>
      </c>
      <c r="E106" s="4" t="s">
        <v>554</v>
      </c>
    </row>
    <row r="107" spans="1:5" x14ac:dyDescent="0.25">
      <c r="A107" s="2" t="s">
        <v>212</v>
      </c>
      <c r="B107" s="2">
        <v>3.22</v>
      </c>
      <c r="C107" s="2">
        <v>0.24199999999999999</v>
      </c>
      <c r="D107" s="2" t="s">
        <v>213</v>
      </c>
      <c r="E107" s="4" t="s">
        <v>554</v>
      </c>
    </row>
    <row r="108" spans="1:5" x14ac:dyDescent="0.25">
      <c r="A108" s="2" t="s">
        <v>214</v>
      </c>
      <c r="B108" s="2">
        <v>3.22</v>
      </c>
      <c r="C108" s="2">
        <v>0.189</v>
      </c>
      <c r="D108" s="2" t="s">
        <v>215</v>
      </c>
      <c r="E108" s="4" t="s">
        <v>554</v>
      </c>
    </row>
    <row r="109" spans="1:5" x14ac:dyDescent="0.25">
      <c r="A109" s="2" t="s">
        <v>216</v>
      </c>
      <c r="B109" s="2">
        <v>3.21</v>
      </c>
      <c r="C109" s="2">
        <v>0.26700000000000002</v>
      </c>
      <c r="D109" s="2" t="s">
        <v>217</v>
      </c>
      <c r="E109" s="4" t="s">
        <v>554</v>
      </c>
    </row>
    <row r="110" spans="1:5" x14ac:dyDescent="0.25">
      <c r="A110" s="2" t="s">
        <v>218</v>
      </c>
      <c r="B110" s="2">
        <v>3.19</v>
      </c>
      <c r="C110" s="2">
        <v>0.248</v>
      </c>
      <c r="D110" s="2" t="s">
        <v>219</v>
      </c>
      <c r="E110" s="4" t="s">
        <v>554</v>
      </c>
    </row>
    <row r="111" spans="1:5" x14ac:dyDescent="0.25">
      <c r="A111" s="2" t="s">
        <v>220</v>
      </c>
      <c r="B111" s="2">
        <v>3.16</v>
      </c>
      <c r="C111" s="2">
        <v>0.23699999999999999</v>
      </c>
      <c r="D111" s="2" t="s">
        <v>221</v>
      </c>
      <c r="E111" s="4" t="s">
        <v>554</v>
      </c>
    </row>
    <row r="112" spans="1:5" x14ac:dyDescent="0.25">
      <c r="A112" s="2" t="s">
        <v>222</v>
      </c>
      <c r="B112" s="2">
        <v>3</v>
      </c>
      <c r="C112" s="2">
        <v>0.32</v>
      </c>
      <c r="D112" s="2" t="s">
        <v>223</v>
      </c>
      <c r="E112" s="4" t="s">
        <v>554</v>
      </c>
    </row>
    <row r="113" spans="1:5" x14ac:dyDescent="0.25">
      <c r="A113" s="2" t="s">
        <v>224</v>
      </c>
      <c r="B113" s="2">
        <v>2.99</v>
      </c>
      <c r="C113" s="2">
        <v>0.21299999999999999</v>
      </c>
      <c r="D113" s="2" t="s">
        <v>225</v>
      </c>
      <c r="E113" s="4" t="s">
        <v>554</v>
      </c>
    </row>
    <row r="114" spans="1:5" x14ac:dyDescent="0.25">
      <c r="A114" s="2" t="s">
        <v>226</v>
      </c>
      <c r="B114" s="2">
        <v>2.99</v>
      </c>
      <c r="C114" s="2">
        <v>0.25800000000000001</v>
      </c>
      <c r="D114" s="2" t="s">
        <v>227</v>
      </c>
      <c r="E114" s="4" t="s">
        <v>554</v>
      </c>
    </row>
    <row r="115" spans="1:5" x14ac:dyDescent="0.25">
      <c r="A115" s="2" t="s">
        <v>228</v>
      </c>
      <c r="B115" s="2">
        <v>2.99</v>
      </c>
      <c r="C115" s="2">
        <v>0.22900000000000001</v>
      </c>
      <c r="D115" s="2" t="s">
        <v>229</v>
      </c>
      <c r="E115" s="4" t="s">
        <v>554</v>
      </c>
    </row>
    <row r="116" spans="1:5" x14ac:dyDescent="0.25">
      <c r="A116" s="2" t="s">
        <v>230</v>
      </c>
      <c r="B116" s="2">
        <v>2.99</v>
      </c>
      <c r="C116" s="2">
        <v>0.23400000000000001</v>
      </c>
      <c r="D116" s="2" t="s">
        <v>231</v>
      </c>
      <c r="E116" s="4" t="s">
        <v>554</v>
      </c>
    </row>
    <row r="117" spans="1:5" x14ac:dyDescent="0.25">
      <c r="A117" s="2" t="s">
        <v>232</v>
      </c>
      <c r="B117" s="2">
        <v>2.99</v>
      </c>
      <c r="C117" s="2">
        <v>0.23100000000000001</v>
      </c>
      <c r="D117" s="2" t="s">
        <v>233</v>
      </c>
      <c r="E117" s="4" t="s">
        <v>554</v>
      </c>
    </row>
    <row r="118" spans="1:5" x14ac:dyDescent="0.25">
      <c r="A118" s="2" t="s">
        <v>234</v>
      </c>
      <c r="B118" s="2">
        <v>2.95</v>
      </c>
      <c r="C118" s="2">
        <v>0.24299999999999999</v>
      </c>
      <c r="D118" s="2" t="s">
        <v>235</v>
      </c>
      <c r="E118" s="4" t="s">
        <v>554</v>
      </c>
    </row>
    <row r="119" spans="1:5" x14ac:dyDescent="0.25">
      <c r="A119" s="2" t="s">
        <v>236</v>
      </c>
      <c r="B119" s="2">
        <v>2.95</v>
      </c>
      <c r="C119" s="2">
        <v>0.27300000000000002</v>
      </c>
      <c r="D119" s="2" t="s">
        <v>237</v>
      </c>
      <c r="E119" s="4" t="s">
        <v>554</v>
      </c>
    </row>
    <row r="120" spans="1:5" x14ac:dyDescent="0.25">
      <c r="A120" s="2" t="s">
        <v>238</v>
      </c>
      <c r="B120" s="2">
        <v>2.95</v>
      </c>
      <c r="C120" s="2">
        <v>0.224</v>
      </c>
      <c r="D120" s="2" t="s">
        <v>239</v>
      </c>
      <c r="E120" s="4" t="s">
        <v>554</v>
      </c>
    </row>
    <row r="121" spans="1:5" x14ac:dyDescent="0.25">
      <c r="A121" s="2" t="s">
        <v>240</v>
      </c>
      <c r="B121" s="2">
        <v>2.95</v>
      </c>
      <c r="C121" s="2">
        <v>0.16200000000000001</v>
      </c>
      <c r="D121" s="2" t="s">
        <v>241</v>
      </c>
      <c r="E121" s="4" t="s">
        <v>554</v>
      </c>
    </row>
    <row r="122" spans="1:5" x14ac:dyDescent="0.25">
      <c r="A122" s="2" t="s">
        <v>242</v>
      </c>
      <c r="B122" s="2">
        <v>2.95</v>
      </c>
      <c r="C122" s="2">
        <v>0.19900000000000001</v>
      </c>
      <c r="D122" s="2" t="s">
        <v>243</v>
      </c>
      <c r="E122" s="4" t="s">
        <v>554</v>
      </c>
    </row>
    <row r="123" spans="1:5" x14ac:dyDescent="0.25">
      <c r="A123" s="2" t="s">
        <v>244</v>
      </c>
      <c r="B123" s="2">
        <v>2.88</v>
      </c>
      <c r="C123" s="2">
        <v>0.23100000000000001</v>
      </c>
      <c r="D123" s="2" t="s">
        <v>245</v>
      </c>
      <c r="E123" s="4" t="s">
        <v>554</v>
      </c>
    </row>
    <row r="124" spans="1:5" x14ac:dyDescent="0.25">
      <c r="A124" s="2" t="s">
        <v>246</v>
      </c>
      <c r="B124" s="2">
        <v>2.85</v>
      </c>
      <c r="C124" s="2">
        <v>0.248</v>
      </c>
      <c r="D124" s="2" t="s">
        <v>247</v>
      </c>
      <c r="E124" s="4" t="s">
        <v>554</v>
      </c>
    </row>
    <row r="125" spans="1:5" x14ac:dyDescent="0.25">
      <c r="A125" s="2" t="s">
        <v>248</v>
      </c>
      <c r="B125" s="2">
        <v>2.84</v>
      </c>
      <c r="C125" s="2">
        <v>0.27400000000000002</v>
      </c>
      <c r="D125" s="2" t="s">
        <v>249</v>
      </c>
      <c r="E125" s="4" t="s">
        <v>554</v>
      </c>
    </row>
    <row r="126" spans="1:5" x14ac:dyDescent="0.25">
      <c r="A126" s="2" t="s">
        <v>250</v>
      </c>
      <c r="B126" s="2">
        <v>2.84</v>
      </c>
      <c r="C126" s="2">
        <v>0.24299999999999999</v>
      </c>
      <c r="D126" s="2" t="s">
        <v>251</v>
      </c>
      <c r="E126" s="4" t="s">
        <v>554</v>
      </c>
    </row>
    <row r="127" spans="1:5" x14ac:dyDescent="0.25">
      <c r="A127" s="2" t="s">
        <v>252</v>
      </c>
      <c r="B127" s="2">
        <v>2.82</v>
      </c>
      <c r="C127" s="2">
        <v>0.25600000000000001</v>
      </c>
      <c r="D127" s="2" t="s">
        <v>253</v>
      </c>
      <c r="E127" s="4" t="s">
        <v>554</v>
      </c>
    </row>
    <row r="128" spans="1:5" x14ac:dyDescent="0.25">
      <c r="A128" s="2" t="s">
        <v>254</v>
      </c>
      <c r="B128" s="2">
        <v>2.81</v>
      </c>
      <c r="C128" s="2">
        <v>0.20599999999999999</v>
      </c>
      <c r="D128" s="2" t="s">
        <v>255</v>
      </c>
      <c r="E128" s="4" t="s">
        <v>554</v>
      </c>
    </row>
    <row r="129" spans="1:5" x14ac:dyDescent="0.25">
      <c r="A129" s="2" t="s">
        <v>256</v>
      </c>
      <c r="B129" s="2">
        <v>2.77</v>
      </c>
      <c r="C129" s="2">
        <v>0.23300000000000001</v>
      </c>
      <c r="D129" s="2" t="s">
        <v>257</v>
      </c>
      <c r="E129" s="4" t="s">
        <v>554</v>
      </c>
    </row>
    <row r="130" spans="1:5" x14ac:dyDescent="0.25">
      <c r="A130" s="2" t="s">
        <v>258</v>
      </c>
      <c r="B130" s="2">
        <v>2.77</v>
      </c>
      <c r="C130" s="2">
        <v>0.27</v>
      </c>
      <c r="D130" s="2" t="s">
        <v>259</v>
      </c>
      <c r="E130" s="4" t="s">
        <v>554</v>
      </c>
    </row>
    <row r="131" spans="1:5" x14ac:dyDescent="0.25">
      <c r="A131" s="2" t="s">
        <v>260</v>
      </c>
      <c r="B131" s="2">
        <v>2.73</v>
      </c>
      <c r="C131" s="2">
        <v>0.24299999999999999</v>
      </c>
      <c r="D131" s="2" t="s">
        <v>261</v>
      </c>
      <c r="E131" s="4" t="s">
        <v>554</v>
      </c>
    </row>
    <row r="132" spans="1:5" x14ac:dyDescent="0.25">
      <c r="A132" s="2" t="s">
        <v>262</v>
      </c>
      <c r="B132" s="2">
        <v>2.72</v>
      </c>
      <c r="C132" s="2">
        <v>0.22800000000000001</v>
      </c>
      <c r="D132" s="2" t="s">
        <v>263</v>
      </c>
      <c r="E132" s="4" t="s">
        <v>554</v>
      </c>
    </row>
    <row r="133" spans="1:5" x14ac:dyDescent="0.25">
      <c r="A133" s="2" t="s">
        <v>264</v>
      </c>
      <c r="B133" s="2">
        <v>2.72</v>
      </c>
      <c r="C133" s="2">
        <v>0.19400000000000001</v>
      </c>
      <c r="D133" s="2" t="s">
        <v>265</v>
      </c>
      <c r="E133" s="4" t="s">
        <v>554</v>
      </c>
    </row>
    <row r="134" spans="1:5" x14ac:dyDescent="0.25">
      <c r="A134" s="2" t="s">
        <v>266</v>
      </c>
      <c r="B134" s="2">
        <v>2.72</v>
      </c>
      <c r="C134" s="2">
        <v>0.379</v>
      </c>
      <c r="D134" s="2" t="s">
        <v>267</v>
      </c>
      <c r="E134" s="4" t="s">
        <v>554</v>
      </c>
    </row>
    <row r="135" spans="1:5" x14ac:dyDescent="0.25">
      <c r="A135" s="2" t="s">
        <v>268</v>
      </c>
      <c r="B135" s="2">
        <v>2.7</v>
      </c>
      <c r="C135" s="2">
        <v>0.21099999999999999</v>
      </c>
      <c r="D135" s="2" t="s">
        <v>269</v>
      </c>
      <c r="E135" s="4" t="s">
        <v>554</v>
      </c>
    </row>
    <row r="136" spans="1:5" x14ac:dyDescent="0.25">
      <c r="A136" s="2" t="s">
        <v>270</v>
      </c>
      <c r="B136" s="2">
        <v>2.7</v>
      </c>
      <c r="C136" s="2">
        <v>0.25</v>
      </c>
      <c r="D136" s="2" t="s">
        <v>271</v>
      </c>
      <c r="E136" s="4" t="s">
        <v>554</v>
      </c>
    </row>
    <row r="137" spans="1:5" x14ac:dyDescent="0.25">
      <c r="A137" s="2" t="s">
        <v>272</v>
      </c>
      <c r="B137" s="2">
        <v>2.65</v>
      </c>
      <c r="C137" s="2">
        <v>0.17299999999999999</v>
      </c>
      <c r="D137" s="2" t="s">
        <v>273</v>
      </c>
      <c r="E137" s="4" t="s">
        <v>554</v>
      </c>
    </row>
    <row r="138" spans="1:5" x14ac:dyDescent="0.25">
      <c r="A138" s="2" t="s">
        <v>274</v>
      </c>
      <c r="B138" s="2">
        <v>2.64</v>
      </c>
      <c r="C138" s="2">
        <v>0.30599999999999999</v>
      </c>
      <c r="D138" s="2" t="s">
        <v>275</v>
      </c>
      <c r="E138" s="4" t="s">
        <v>554</v>
      </c>
    </row>
    <row r="139" spans="1:5" x14ac:dyDescent="0.25">
      <c r="A139" s="2" t="s">
        <v>276</v>
      </c>
      <c r="B139" s="2">
        <v>2.63</v>
      </c>
      <c r="C139" s="2">
        <v>0.18099999999999999</v>
      </c>
      <c r="D139" s="2" t="s">
        <v>277</v>
      </c>
      <c r="E139" s="4" t="s">
        <v>554</v>
      </c>
    </row>
    <row r="140" spans="1:5" x14ac:dyDescent="0.25">
      <c r="A140" s="2" t="s">
        <v>278</v>
      </c>
      <c r="B140" s="2">
        <v>2.63</v>
      </c>
      <c r="C140" s="2">
        <v>0.20300000000000001</v>
      </c>
      <c r="D140" s="2" t="s">
        <v>279</v>
      </c>
      <c r="E140" s="4" t="s">
        <v>554</v>
      </c>
    </row>
    <row r="141" spans="1:5" x14ac:dyDescent="0.25">
      <c r="A141" s="2" t="s">
        <v>280</v>
      </c>
      <c r="B141" s="2">
        <v>2.6</v>
      </c>
      <c r="C141" s="2">
        <v>0.28299999999999997</v>
      </c>
      <c r="D141" s="2" t="s">
        <v>281</v>
      </c>
      <c r="E141" s="4" t="s">
        <v>554</v>
      </c>
    </row>
    <row r="142" spans="1:5" x14ac:dyDescent="0.25">
      <c r="A142" s="2" t="s">
        <v>282</v>
      </c>
      <c r="B142" s="2">
        <v>2.5499999999999998</v>
      </c>
      <c r="C142" s="2">
        <v>0.19500000000000001</v>
      </c>
      <c r="D142" s="2" t="s">
        <v>283</v>
      </c>
      <c r="E142" s="4" t="s">
        <v>554</v>
      </c>
    </row>
    <row r="143" spans="1:5" x14ac:dyDescent="0.25">
      <c r="A143" s="2" t="s">
        <v>284</v>
      </c>
      <c r="B143" s="2">
        <v>2.54</v>
      </c>
      <c r="C143" s="2">
        <v>0.20100000000000001</v>
      </c>
      <c r="D143" s="2" t="s">
        <v>285</v>
      </c>
      <c r="E143" s="4" t="s">
        <v>554</v>
      </c>
    </row>
    <row r="144" spans="1:5" x14ac:dyDescent="0.25">
      <c r="A144" s="2" t="s">
        <v>286</v>
      </c>
      <c r="B144" s="2">
        <v>2.5099999999999998</v>
      </c>
      <c r="C144" s="2">
        <v>0.19500000000000001</v>
      </c>
      <c r="D144" s="2" t="s">
        <v>287</v>
      </c>
      <c r="E144" s="4" t="s">
        <v>554</v>
      </c>
    </row>
    <row r="145" spans="1:5" x14ac:dyDescent="0.25">
      <c r="A145" s="2" t="s">
        <v>288</v>
      </c>
      <c r="B145" s="2">
        <v>2.4900000000000002</v>
      </c>
      <c r="C145" s="2">
        <v>0.188</v>
      </c>
      <c r="D145" s="2" t="s">
        <v>289</v>
      </c>
      <c r="E145" s="4" t="s">
        <v>554</v>
      </c>
    </row>
    <row r="146" spans="1:5" x14ac:dyDescent="0.25">
      <c r="A146" s="2" t="s">
        <v>290</v>
      </c>
      <c r="B146" s="2">
        <v>2.4900000000000002</v>
      </c>
      <c r="C146" s="2">
        <v>0.25600000000000001</v>
      </c>
      <c r="D146" s="2" t="s">
        <v>291</v>
      </c>
      <c r="E146" s="4" t="s">
        <v>554</v>
      </c>
    </row>
    <row r="147" spans="1:5" x14ac:dyDescent="0.25">
      <c r="A147" s="2" t="s">
        <v>292</v>
      </c>
      <c r="B147" s="2">
        <v>2.4900000000000002</v>
      </c>
      <c r="C147" s="2">
        <v>0.28599999999999998</v>
      </c>
      <c r="D147" s="2" t="s">
        <v>293</v>
      </c>
      <c r="E147" s="4" t="s">
        <v>554</v>
      </c>
    </row>
    <row r="148" spans="1:5" x14ac:dyDescent="0.25">
      <c r="A148" s="2" t="s">
        <v>294</v>
      </c>
      <c r="B148" s="2">
        <v>2.4500000000000002</v>
      </c>
      <c r="C148" s="2">
        <v>0.214</v>
      </c>
      <c r="D148" s="2" t="s">
        <v>295</v>
      </c>
      <c r="E148" s="4" t="s">
        <v>554</v>
      </c>
    </row>
    <row r="149" spans="1:5" x14ac:dyDescent="0.25">
      <c r="A149" s="2" t="s">
        <v>296</v>
      </c>
      <c r="B149" s="2">
        <v>2.4500000000000002</v>
      </c>
      <c r="C149" s="2">
        <v>0.214</v>
      </c>
      <c r="D149" s="2" t="s">
        <v>297</v>
      </c>
      <c r="E149" s="4" t="s">
        <v>554</v>
      </c>
    </row>
    <row r="150" spans="1:5" x14ac:dyDescent="0.25">
      <c r="A150" s="2" t="s">
        <v>298</v>
      </c>
      <c r="B150" s="2">
        <v>2.4500000000000002</v>
      </c>
      <c r="C150" s="2">
        <v>0.26</v>
      </c>
      <c r="D150" s="2" t="s">
        <v>299</v>
      </c>
      <c r="E150" s="4" t="s">
        <v>554</v>
      </c>
    </row>
    <row r="151" spans="1:5" x14ac:dyDescent="0.25">
      <c r="A151" s="2" t="s">
        <v>300</v>
      </c>
      <c r="B151" s="2">
        <v>2.4300000000000002</v>
      </c>
      <c r="C151" s="2">
        <v>0.19800000000000001</v>
      </c>
      <c r="D151" s="2" t="s">
        <v>301</v>
      </c>
      <c r="E151" s="4" t="s">
        <v>554</v>
      </c>
    </row>
    <row r="152" spans="1:5" x14ac:dyDescent="0.25">
      <c r="A152" s="2" t="s">
        <v>302</v>
      </c>
      <c r="B152" s="2">
        <v>2.41</v>
      </c>
      <c r="C152" s="2">
        <v>0.247</v>
      </c>
      <c r="D152" s="2" t="s">
        <v>303</v>
      </c>
      <c r="E152" s="4" t="s">
        <v>554</v>
      </c>
    </row>
    <row r="153" spans="1:5" x14ac:dyDescent="0.25">
      <c r="A153" s="2" t="s">
        <v>304</v>
      </c>
      <c r="B153" s="2">
        <v>2.39</v>
      </c>
      <c r="C153" s="2">
        <v>0.23300000000000001</v>
      </c>
      <c r="D153" s="2" t="s">
        <v>305</v>
      </c>
      <c r="E153" s="4" t="s">
        <v>554</v>
      </c>
    </row>
    <row r="154" spans="1:5" x14ac:dyDescent="0.25">
      <c r="A154" s="2" t="s">
        <v>306</v>
      </c>
      <c r="B154" s="2">
        <v>2.39</v>
      </c>
      <c r="C154" s="2">
        <v>0.20799999999999999</v>
      </c>
      <c r="D154" s="2" t="s">
        <v>307</v>
      </c>
      <c r="E154" s="4" t="s">
        <v>554</v>
      </c>
    </row>
    <row r="155" spans="1:5" x14ac:dyDescent="0.25">
      <c r="A155" s="2" t="s">
        <v>308</v>
      </c>
      <c r="B155" s="2">
        <v>2.38</v>
      </c>
      <c r="C155" s="2">
        <v>0.19500000000000001</v>
      </c>
      <c r="D155" s="2" t="s">
        <v>309</v>
      </c>
      <c r="E155" s="4" t="s">
        <v>554</v>
      </c>
    </row>
    <row r="156" spans="1:5" x14ac:dyDescent="0.25">
      <c r="A156" s="2" t="s">
        <v>310</v>
      </c>
      <c r="B156" s="2">
        <v>2.37</v>
      </c>
      <c r="C156" s="2">
        <v>0.27</v>
      </c>
      <c r="D156" s="2" t="s">
        <v>311</v>
      </c>
      <c r="E156" s="4" t="s">
        <v>554</v>
      </c>
    </row>
    <row r="157" spans="1:5" x14ac:dyDescent="0.25">
      <c r="A157" s="2" t="s">
        <v>312</v>
      </c>
      <c r="B157" s="2">
        <v>2.37</v>
      </c>
      <c r="C157" s="2">
        <v>0.27</v>
      </c>
      <c r="D157" s="2" t="s">
        <v>313</v>
      </c>
      <c r="E157" s="4" t="s">
        <v>554</v>
      </c>
    </row>
    <row r="158" spans="1:5" x14ac:dyDescent="0.25">
      <c r="A158" s="2" t="s">
        <v>314</v>
      </c>
      <c r="B158" s="2">
        <v>2.37</v>
      </c>
      <c r="C158" s="2">
        <v>0.219</v>
      </c>
      <c r="D158" s="2" t="s">
        <v>315</v>
      </c>
      <c r="E158" s="4" t="s">
        <v>554</v>
      </c>
    </row>
    <row r="159" spans="1:5" x14ac:dyDescent="0.25">
      <c r="A159" s="2" t="s">
        <v>316</v>
      </c>
      <c r="B159" s="2">
        <v>2.37</v>
      </c>
      <c r="C159" s="2">
        <v>0.29799999999999999</v>
      </c>
      <c r="D159" s="2" t="s">
        <v>317</v>
      </c>
      <c r="E159" s="4" t="s">
        <v>554</v>
      </c>
    </row>
    <row r="160" spans="1:5" x14ac:dyDescent="0.25">
      <c r="A160" s="2" t="s">
        <v>318</v>
      </c>
      <c r="B160" s="2">
        <v>2.37</v>
      </c>
      <c r="C160" s="2">
        <v>0.153</v>
      </c>
      <c r="D160" s="2" t="s">
        <v>319</v>
      </c>
      <c r="E160" s="4" t="s">
        <v>554</v>
      </c>
    </row>
    <row r="161" spans="1:5" x14ac:dyDescent="0.25">
      <c r="A161" s="2" t="s">
        <v>320</v>
      </c>
      <c r="B161" s="2">
        <v>2.36</v>
      </c>
      <c r="C161" s="2">
        <v>0.24399999999999999</v>
      </c>
      <c r="D161" s="2" t="s">
        <v>321</v>
      </c>
      <c r="E161" s="4" t="s">
        <v>554</v>
      </c>
    </row>
    <row r="162" spans="1:5" x14ac:dyDescent="0.25">
      <c r="A162" s="2" t="s">
        <v>322</v>
      </c>
      <c r="B162" s="2">
        <v>2.33</v>
      </c>
      <c r="C162" s="2">
        <v>0.217</v>
      </c>
      <c r="D162" s="2" t="s">
        <v>323</v>
      </c>
      <c r="E162" s="4" t="s">
        <v>554</v>
      </c>
    </row>
    <row r="163" spans="1:5" x14ac:dyDescent="0.25">
      <c r="A163" s="2" t="s">
        <v>324</v>
      </c>
      <c r="B163" s="2">
        <v>2.31</v>
      </c>
      <c r="C163" s="2">
        <v>0.247</v>
      </c>
      <c r="D163" s="2" t="s">
        <v>325</v>
      </c>
      <c r="E163" s="4" t="s">
        <v>554</v>
      </c>
    </row>
    <row r="164" spans="1:5" x14ac:dyDescent="0.25">
      <c r="A164" s="2" t="s">
        <v>326</v>
      </c>
      <c r="B164" s="2">
        <v>2.2999999999999998</v>
      </c>
      <c r="C164" s="2">
        <v>0.22500000000000001</v>
      </c>
      <c r="D164" s="2" t="s">
        <v>327</v>
      </c>
      <c r="E164" s="4" t="s">
        <v>554</v>
      </c>
    </row>
    <row r="165" spans="1:5" x14ac:dyDescent="0.25">
      <c r="A165" s="2" t="s">
        <v>328</v>
      </c>
      <c r="B165" s="2">
        <v>2.2999999999999998</v>
      </c>
      <c r="C165" s="2">
        <v>0.42099999999999999</v>
      </c>
      <c r="D165" s="2" t="s">
        <v>329</v>
      </c>
      <c r="E165" s="4" t="s">
        <v>554</v>
      </c>
    </row>
    <row r="166" spans="1:5" x14ac:dyDescent="0.25">
      <c r="A166" s="2" t="s">
        <v>330</v>
      </c>
      <c r="B166" s="2">
        <v>2.29</v>
      </c>
      <c r="C166" s="2">
        <v>0.46700000000000003</v>
      </c>
      <c r="D166" s="2" t="s">
        <v>331</v>
      </c>
      <c r="E166" s="4" t="s">
        <v>554</v>
      </c>
    </row>
    <row r="167" spans="1:5" x14ac:dyDescent="0.25">
      <c r="A167" s="2" t="s">
        <v>332</v>
      </c>
      <c r="B167" s="2">
        <v>2.29</v>
      </c>
      <c r="C167" s="2">
        <v>0.29199999999999998</v>
      </c>
      <c r="D167" s="2" t="s">
        <v>333</v>
      </c>
      <c r="E167" s="4" t="s">
        <v>554</v>
      </c>
    </row>
    <row r="168" spans="1:5" x14ac:dyDescent="0.25">
      <c r="A168" s="2" t="s">
        <v>334</v>
      </c>
      <c r="B168" s="2">
        <v>2.27</v>
      </c>
      <c r="C168" s="2">
        <v>0.27100000000000002</v>
      </c>
      <c r="D168" s="2" t="s">
        <v>335</v>
      </c>
      <c r="E168" s="4" t="s">
        <v>554</v>
      </c>
    </row>
    <row r="169" spans="1:5" x14ac:dyDescent="0.25">
      <c r="A169" s="2" t="s">
        <v>336</v>
      </c>
      <c r="B169" s="2">
        <v>2.2599999999999998</v>
      </c>
      <c r="C169" s="2">
        <v>0.25</v>
      </c>
      <c r="D169" s="2" t="s">
        <v>337</v>
      </c>
      <c r="E169" s="4" t="s">
        <v>554</v>
      </c>
    </row>
    <row r="170" spans="1:5" x14ac:dyDescent="0.25">
      <c r="A170" s="2" t="s">
        <v>338</v>
      </c>
      <c r="B170" s="2">
        <v>2.23</v>
      </c>
      <c r="C170" s="2">
        <v>0.27800000000000002</v>
      </c>
      <c r="D170" s="2" t="s">
        <v>339</v>
      </c>
      <c r="E170" s="4" t="s">
        <v>554</v>
      </c>
    </row>
    <row r="171" spans="1:5" x14ac:dyDescent="0.25">
      <c r="A171" s="2" t="s">
        <v>340</v>
      </c>
      <c r="B171" s="2">
        <v>2.2200000000000002</v>
      </c>
      <c r="C171" s="2">
        <v>0.18099999999999999</v>
      </c>
      <c r="D171" s="2" t="s">
        <v>341</v>
      </c>
      <c r="E171" s="4" t="s">
        <v>554</v>
      </c>
    </row>
    <row r="172" spans="1:5" x14ac:dyDescent="0.25">
      <c r="A172" s="2" t="s">
        <v>342</v>
      </c>
      <c r="B172" s="2">
        <v>2.2000000000000002</v>
      </c>
      <c r="C172" s="2">
        <v>0.247</v>
      </c>
      <c r="D172" s="2" t="s">
        <v>343</v>
      </c>
      <c r="E172" s="4" t="s">
        <v>554</v>
      </c>
    </row>
    <row r="173" spans="1:5" x14ac:dyDescent="0.25">
      <c r="A173" s="2" t="s">
        <v>344</v>
      </c>
      <c r="B173" s="2">
        <v>2.19</v>
      </c>
      <c r="C173" s="2">
        <v>0.22800000000000001</v>
      </c>
      <c r="D173" s="2" t="s">
        <v>345</v>
      </c>
      <c r="E173" s="4" t="s">
        <v>554</v>
      </c>
    </row>
    <row r="174" spans="1:5" x14ac:dyDescent="0.25">
      <c r="A174" s="2" t="s">
        <v>346</v>
      </c>
      <c r="B174" s="2">
        <v>2.1800000000000002</v>
      </c>
      <c r="C174" s="2">
        <v>0.19900000000000001</v>
      </c>
      <c r="D174" s="2" t="s">
        <v>347</v>
      </c>
      <c r="E174" s="4" t="s">
        <v>554</v>
      </c>
    </row>
    <row r="175" spans="1:5" x14ac:dyDescent="0.25">
      <c r="A175" s="2" t="s">
        <v>348</v>
      </c>
      <c r="B175" s="2">
        <v>2.17</v>
      </c>
      <c r="C175" s="2">
        <v>0.34499999999999997</v>
      </c>
      <c r="D175" s="2" t="s">
        <v>349</v>
      </c>
      <c r="E175" s="4" t="s">
        <v>554</v>
      </c>
    </row>
    <row r="176" spans="1:5" x14ac:dyDescent="0.25">
      <c r="A176" s="2" t="s">
        <v>350</v>
      </c>
      <c r="B176" s="2">
        <v>2.17</v>
      </c>
      <c r="C176" s="2">
        <v>0.25800000000000001</v>
      </c>
      <c r="D176" s="2" t="s">
        <v>351</v>
      </c>
      <c r="E176" s="4" t="s">
        <v>554</v>
      </c>
    </row>
    <row r="177" spans="1:5" x14ac:dyDescent="0.25">
      <c r="A177" s="2" t="s">
        <v>352</v>
      </c>
      <c r="B177" s="2">
        <v>2.16</v>
      </c>
      <c r="C177" s="2">
        <v>0.192</v>
      </c>
      <c r="D177" s="2" t="s">
        <v>353</v>
      </c>
      <c r="E177" s="4" t="s">
        <v>554</v>
      </c>
    </row>
    <row r="178" spans="1:5" x14ac:dyDescent="0.25">
      <c r="A178" s="2" t="s">
        <v>354</v>
      </c>
      <c r="B178" s="2">
        <v>2.16</v>
      </c>
      <c r="C178" s="2">
        <v>0.32400000000000001</v>
      </c>
      <c r="D178" s="2" t="s">
        <v>355</v>
      </c>
      <c r="E178" s="4" t="s">
        <v>554</v>
      </c>
    </row>
    <row r="179" spans="1:5" x14ac:dyDescent="0.25">
      <c r="A179" s="2" t="s">
        <v>356</v>
      </c>
      <c r="B179" s="2">
        <v>2.16</v>
      </c>
      <c r="C179" s="2">
        <v>0.4</v>
      </c>
      <c r="D179" s="2" t="s">
        <v>357</v>
      </c>
      <c r="E179" s="4" t="s">
        <v>554</v>
      </c>
    </row>
    <row r="180" spans="1:5" x14ac:dyDescent="0.25">
      <c r="A180" s="2" t="s">
        <v>358</v>
      </c>
      <c r="B180" s="2">
        <v>2.14</v>
      </c>
      <c r="C180" s="2">
        <v>0.24399999999999999</v>
      </c>
      <c r="D180" s="2" t="s">
        <v>359</v>
      </c>
      <c r="E180" s="4" t="s">
        <v>554</v>
      </c>
    </row>
    <row r="181" spans="1:5" x14ac:dyDescent="0.25">
      <c r="A181" s="2" t="s">
        <v>360</v>
      </c>
      <c r="B181" s="2">
        <v>2.14</v>
      </c>
      <c r="C181" s="2">
        <v>0.22900000000000001</v>
      </c>
      <c r="D181" s="2" t="s">
        <v>361</v>
      </c>
      <c r="E181" s="4" t="s">
        <v>554</v>
      </c>
    </row>
    <row r="182" spans="1:5" x14ac:dyDescent="0.25">
      <c r="A182" s="2" t="s">
        <v>362</v>
      </c>
      <c r="B182" s="2">
        <v>2.13</v>
      </c>
      <c r="C182" s="2">
        <v>0.5</v>
      </c>
      <c r="D182" s="2" t="s">
        <v>363</v>
      </c>
      <c r="E182" s="4" t="s">
        <v>554</v>
      </c>
    </row>
    <row r="183" spans="1:5" x14ac:dyDescent="0.25">
      <c r="A183" s="2" t="s">
        <v>364</v>
      </c>
      <c r="B183" s="2">
        <v>2.13</v>
      </c>
      <c r="C183" s="2">
        <v>0.28000000000000003</v>
      </c>
      <c r="D183" s="2" t="s">
        <v>365</v>
      </c>
      <c r="E183" s="4" t="s">
        <v>554</v>
      </c>
    </row>
    <row r="184" spans="1:5" x14ac:dyDescent="0.25">
      <c r="A184" s="2" t="s">
        <v>366</v>
      </c>
      <c r="B184" s="2">
        <v>2.13</v>
      </c>
      <c r="C184" s="2">
        <v>0.28000000000000003</v>
      </c>
      <c r="D184" s="2" t="s">
        <v>367</v>
      </c>
      <c r="E184" s="4" t="s">
        <v>554</v>
      </c>
    </row>
    <row r="185" spans="1:5" x14ac:dyDescent="0.25">
      <c r="A185" s="2" t="s">
        <v>368</v>
      </c>
      <c r="B185" s="2">
        <v>2.12</v>
      </c>
      <c r="C185" s="2">
        <v>0.20899999999999999</v>
      </c>
      <c r="D185" s="2" t="s">
        <v>369</v>
      </c>
      <c r="E185" s="4" t="s">
        <v>554</v>
      </c>
    </row>
    <row r="186" spans="1:5" x14ac:dyDescent="0.25">
      <c r="A186" s="2" t="s">
        <v>370</v>
      </c>
      <c r="B186" s="2">
        <v>2.12</v>
      </c>
      <c r="C186" s="2">
        <v>0.254</v>
      </c>
      <c r="D186" s="2" t="s">
        <v>371</v>
      </c>
      <c r="E186" s="4" t="s">
        <v>554</v>
      </c>
    </row>
    <row r="187" spans="1:5" x14ac:dyDescent="0.25">
      <c r="A187" s="2" t="s">
        <v>372</v>
      </c>
      <c r="B187" s="2">
        <v>2.11</v>
      </c>
      <c r="C187" s="2">
        <v>0.185</v>
      </c>
      <c r="D187" s="2" t="s">
        <v>373</v>
      </c>
      <c r="E187" s="4" t="s">
        <v>554</v>
      </c>
    </row>
    <row r="188" spans="1:5" x14ac:dyDescent="0.25">
      <c r="A188" s="2" t="s">
        <v>374</v>
      </c>
      <c r="B188" s="2">
        <v>2.1</v>
      </c>
      <c r="C188" s="2">
        <v>0.19</v>
      </c>
      <c r="D188" s="2" t="s">
        <v>375</v>
      </c>
      <c r="E188" s="4" t="s">
        <v>554</v>
      </c>
    </row>
    <row r="189" spans="1:5" x14ac:dyDescent="0.25">
      <c r="A189" s="2" t="s">
        <v>376</v>
      </c>
      <c r="B189" s="2">
        <v>2.1</v>
      </c>
      <c r="C189" s="2">
        <v>0.26800000000000002</v>
      </c>
      <c r="D189" s="2" t="s">
        <v>377</v>
      </c>
      <c r="E189" s="4" t="s">
        <v>554</v>
      </c>
    </row>
    <row r="190" spans="1:5" x14ac:dyDescent="0.25">
      <c r="A190" s="2" t="s">
        <v>378</v>
      </c>
      <c r="B190" s="2">
        <v>2.08</v>
      </c>
      <c r="C190" s="2">
        <v>0.191</v>
      </c>
      <c r="D190" s="2" t="s">
        <v>379</v>
      </c>
      <c r="E190" s="4" t="s">
        <v>554</v>
      </c>
    </row>
    <row r="191" spans="1:5" x14ac:dyDescent="0.25">
      <c r="A191" s="2" t="s">
        <v>380</v>
      </c>
      <c r="B191" s="2">
        <v>2.06</v>
      </c>
      <c r="C191" s="2">
        <v>0.188</v>
      </c>
      <c r="D191" s="2" t="s">
        <v>381</v>
      </c>
      <c r="E191" s="4" t="s">
        <v>554</v>
      </c>
    </row>
    <row r="192" spans="1:5" x14ac:dyDescent="0.25">
      <c r="A192" s="2" t="s">
        <v>382</v>
      </c>
      <c r="B192" s="2">
        <v>2.0499999999999998</v>
      </c>
      <c r="C192" s="2">
        <v>0.20399999999999999</v>
      </c>
      <c r="D192" s="2" t="s">
        <v>383</v>
      </c>
      <c r="E192" s="4" t="s">
        <v>554</v>
      </c>
    </row>
    <row r="193" spans="1:5" x14ac:dyDescent="0.25">
      <c r="A193" s="2" t="s">
        <v>384</v>
      </c>
      <c r="B193" s="2">
        <v>2.04</v>
      </c>
      <c r="C193" s="2">
        <v>0.22800000000000001</v>
      </c>
      <c r="D193" s="2" t="s">
        <v>385</v>
      </c>
      <c r="E193" s="4" t="s">
        <v>554</v>
      </c>
    </row>
    <row r="194" spans="1:5" x14ac:dyDescent="0.25">
      <c r="A194" s="2" t="s">
        <v>386</v>
      </c>
      <c r="B194" s="2">
        <v>2.0099999999999998</v>
      </c>
      <c r="C194" s="2">
        <v>0.19900000000000001</v>
      </c>
      <c r="D194" s="2" t="s">
        <v>387</v>
      </c>
      <c r="E194" s="4" t="s">
        <v>554</v>
      </c>
    </row>
    <row r="195" spans="1:5" x14ac:dyDescent="0.25">
      <c r="A195" s="2" t="s">
        <v>388</v>
      </c>
      <c r="B195" s="2">
        <v>1.98</v>
      </c>
      <c r="C195" s="2">
        <v>0.22600000000000001</v>
      </c>
      <c r="D195" s="2" t="s">
        <v>389</v>
      </c>
      <c r="E195" s="4" t="s">
        <v>554</v>
      </c>
    </row>
    <row r="196" spans="1:5" x14ac:dyDescent="0.25">
      <c r="A196" s="2" t="s">
        <v>390</v>
      </c>
      <c r="B196" s="2">
        <v>1.98</v>
      </c>
      <c r="C196" s="2">
        <v>0.23499999999999999</v>
      </c>
      <c r="D196" s="2" t="s">
        <v>391</v>
      </c>
      <c r="E196" s="4" t="s">
        <v>554</v>
      </c>
    </row>
    <row r="197" spans="1:5" x14ac:dyDescent="0.25">
      <c r="A197" s="2" t="s">
        <v>392</v>
      </c>
      <c r="B197" s="2">
        <v>1.98</v>
      </c>
      <c r="C197" s="2">
        <v>0.23499999999999999</v>
      </c>
      <c r="D197" s="2" t="s">
        <v>393</v>
      </c>
      <c r="E197" s="4" t="s">
        <v>554</v>
      </c>
    </row>
    <row r="198" spans="1:5" x14ac:dyDescent="0.25">
      <c r="A198" s="2" t="s">
        <v>394</v>
      </c>
      <c r="B198" s="2">
        <v>1.97</v>
      </c>
      <c r="C198" s="2">
        <v>0.20599999999999999</v>
      </c>
      <c r="D198" s="2" t="s">
        <v>395</v>
      </c>
      <c r="E198" s="4" t="s">
        <v>554</v>
      </c>
    </row>
    <row r="199" spans="1:5" x14ac:dyDescent="0.25">
      <c r="A199" s="2" t="s">
        <v>396</v>
      </c>
      <c r="B199" s="2">
        <v>1.97</v>
      </c>
      <c r="C199" s="2">
        <v>0.20100000000000001</v>
      </c>
      <c r="D199" s="2" t="s">
        <v>397</v>
      </c>
      <c r="E199" s="4" t="s">
        <v>554</v>
      </c>
    </row>
    <row r="200" spans="1:5" x14ac:dyDescent="0.25">
      <c r="A200" s="2" t="s">
        <v>398</v>
      </c>
      <c r="B200" s="2">
        <v>1.97</v>
      </c>
      <c r="C200" s="2">
        <v>0.186</v>
      </c>
      <c r="D200" s="2" t="s">
        <v>399</v>
      </c>
      <c r="E200" s="4" t="s">
        <v>554</v>
      </c>
    </row>
    <row r="201" spans="1:5" x14ac:dyDescent="0.25">
      <c r="A201" s="2" t="s">
        <v>400</v>
      </c>
      <c r="B201" s="2">
        <v>1.95</v>
      </c>
      <c r="C201" s="2">
        <v>0.20300000000000001</v>
      </c>
      <c r="D201" s="2" t="s">
        <v>401</v>
      </c>
      <c r="E201" s="4" t="s">
        <v>554</v>
      </c>
    </row>
    <row r="202" spans="1:5" x14ac:dyDescent="0.25">
      <c r="A202" s="2" t="s">
        <v>402</v>
      </c>
      <c r="B202" s="2">
        <v>1.94</v>
      </c>
      <c r="C202" s="2">
        <v>0.187</v>
      </c>
      <c r="D202" s="2" t="s">
        <v>403</v>
      </c>
      <c r="E202" s="4" t="s">
        <v>554</v>
      </c>
    </row>
    <row r="203" spans="1:5" x14ac:dyDescent="0.25">
      <c r="A203" s="2" t="s">
        <v>404</v>
      </c>
      <c r="B203" s="2">
        <v>1.93</v>
      </c>
      <c r="C203" s="2">
        <v>0.20499999999999999</v>
      </c>
      <c r="D203" s="2" t="s">
        <v>405</v>
      </c>
      <c r="E203" s="4" t="s">
        <v>554</v>
      </c>
    </row>
    <row r="204" spans="1:5" x14ac:dyDescent="0.25">
      <c r="A204" s="2" t="s">
        <v>406</v>
      </c>
      <c r="B204" s="2">
        <v>1.93</v>
      </c>
      <c r="C204" s="2">
        <v>0.17</v>
      </c>
      <c r="D204" s="2" t="s">
        <v>407</v>
      </c>
      <c r="E204" s="4" t="s">
        <v>554</v>
      </c>
    </row>
    <row r="205" spans="1:5" x14ac:dyDescent="0.25">
      <c r="A205" s="2" t="s">
        <v>408</v>
      </c>
      <c r="B205" s="2">
        <v>1.93</v>
      </c>
      <c r="C205" s="2">
        <v>0.23200000000000001</v>
      </c>
      <c r="D205" s="2" t="s">
        <v>409</v>
      </c>
      <c r="E205" s="4" t="s">
        <v>554</v>
      </c>
    </row>
    <row r="206" spans="1:5" x14ac:dyDescent="0.25">
      <c r="A206" s="2" t="s">
        <v>410</v>
      </c>
      <c r="B206" s="2">
        <v>1.92</v>
      </c>
      <c r="C206" s="2">
        <v>0.17399999999999999</v>
      </c>
      <c r="D206" s="2" t="s">
        <v>411</v>
      </c>
      <c r="E206" s="4" t="s">
        <v>554</v>
      </c>
    </row>
    <row r="207" spans="1:5" x14ac:dyDescent="0.25">
      <c r="A207" s="2" t="s">
        <v>412</v>
      </c>
      <c r="B207" s="2">
        <v>1.91</v>
      </c>
      <c r="C207" s="2">
        <v>0.20100000000000001</v>
      </c>
      <c r="D207" s="2" t="s">
        <v>413</v>
      </c>
      <c r="E207" s="4" t="s">
        <v>554</v>
      </c>
    </row>
    <row r="208" spans="1:5" x14ac:dyDescent="0.25">
      <c r="A208" s="2" t="s">
        <v>414</v>
      </c>
      <c r="B208" s="2">
        <v>1.87</v>
      </c>
      <c r="C208" s="2">
        <v>0.182</v>
      </c>
      <c r="D208" s="2" t="s">
        <v>415</v>
      </c>
      <c r="E208" s="4" t="s">
        <v>554</v>
      </c>
    </row>
    <row r="209" spans="1:5" x14ac:dyDescent="0.25">
      <c r="A209" s="2" t="s">
        <v>416</v>
      </c>
      <c r="B209" s="2">
        <v>1.85</v>
      </c>
      <c r="C209" s="2">
        <v>0.19700000000000001</v>
      </c>
      <c r="D209" s="2" t="s">
        <v>417</v>
      </c>
      <c r="E209" s="4" t="s">
        <v>554</v>
      </c>
    </row>
    <row r="210" spans="1:5" x14ac:dyDescent="0.25">
      <c r="A210" s="2" t="s">
        <v>418</v>
      </c>
      <c r="B210" s="2">
        <v>1.85</v>
      </c>
      <c r="C210" s="2">
        <v>0.20699999999999999</v>
      </c>
      <c r="D210" s="2" t="s">
        <v>419</v>
      </c>
      <c r="E210" s="4" t="s">
        <v>554</v>
      </c>
    </row>
    <row r="211" spans="1:5" x14ac:dyDescent="0.25">
      <c r="A211" s="2" t="s">
        <v>420</v>
      </c>
      <c r="B211" s="2">
        <v>1.83</v>
      </c>
      <c r="C211" s="2">
        <v>0.188</v>
      </c>
      <c r="D211" s="2" t="s">
        <v>421</v>
      </c>
      <c r="E211" s="4" t="s">
        <v>554</v>
      </c>
    </row>
    <row r="212" spans="1:5" x14ac:dyDescent="0.25">
      <c r="A212" s="2" t="s">
        <v>422</v>
      </c>
      <c r="B212" s="2">
        <v>1.81</v>
      </c>
      <c r="C212" s="2">
        <v>0.23599999999999999</v>
      </c>
      <c r="D212" s="2" t="s">
        <v>423</v>
      </c>
      <c r="E212" s="4" t="s">
        <v>554</v>
      </c>
    </row>
    <row r="213" spans="1:5" x14ac:dyDescent="0.25">
      <c r="A213" s="2" t="s">
        <v>424</v>
      </c>
      <c r="B213" s="2">
        <v>1.78</v>
      </c>
      <c r="C213" s="2">
        <v>0.42899999999999999</v>
      </c>
      <c r="D213" s="2" t="s">
        <v>425</v>
      </c>
      <c r="E213" s="4" t="s">
        <v>554</v>
      </c>
    </row>
    <row r="214" spans="1:5" x14ac:dyDescent="0.25">
      <c r="A214" s="2" t="s">
        <v>426</v>
      </c>
      <c r="B214" s="2">
        <v>1.77</v>
      </c>
      <c r="C214" s="2">
        <v>0.255</v>
      </c>
      <c r="D214" s="2" t="s">
        <v>427</v>
      </c>
      <c r="E214" s="4" t="s">
        <v>554</v>
      </c>
    </row>
    <row r="215" spans="1:5" x14ac:dyDescent="0.25">
      <c r="A215" s="2" t="s">
        <v>428</v>
      </c>
      <c r="B215" s="2">
        <v>1.76</v>
      </c>
      <c r="C215" s="2">
        <v>0.224</v>
      </c>
      <c r="D215" s="2" t="s">
        <v>429</v>
      </c>
      <c r="E215" s="4" t="s">
        <v>554</v>
      </c>
    </row>
    <row r="216" spans="1:5" x14ac:dyDescent="0.25">
      <c r="A216" s="2" t="s">
        <v>430</v>
      </c>
      <c r="B216" s="2">
        <v>1.75</v>
      </c>
      <c r="C216" s="2">
        <v>0.23899999999999999</v>
      </c>
      <c r="D216" s="2" t="s">
        <v>431</v>
      </c>
      <c r="E216" s="4" t="s">
        <v>554</v>
      </c>
    </row>
    <row r="217" spans="1:5" x14ac:dyDescent="0.25">
      <c r="A217" s="2" t="s">
        <v>432</v>
      </c>
      <c r="B217" s="2">
        <v>1.75</v>
      </c>
      <c r="C217" s="2">
        <v>0.21199999999999999</v>
      </c>
      <c r="D217" s="2" t="s">
        <v>433</v>
      </c>
      <c r="E217" s="4" t="s">
        <v>554</v>
      </c>
    </row>
    <row r="218" spans="1:5" x14ac:dyDescent="0.25">
      <c r="A218" s="2" t="s">
        <v>434</v>
      </c>
      <c r="B218" s="2">
        <v>1.75</v>
      </c>
      <c r="C218" s="2">
        <v>0.152</v>
      </c>
      <c r="D218" s="2" t="s">
        <v>435</v>
      </c>
      <c r="E218" s="4" t="s">
        <v>554</v>
      </c>
    </row>
    <row r="219" spans="1:5" x14ac:dyDescent="0.25">
      <c r="A219" s="2" t="s">
        <v>436</v>
      </c>
      <c r="B219" s="2">
        <v>1.74</v>
      </c>
      <c r="C219" s="2">
        <v>0.214</v>
      </c>
      <c r="D219" s="2" t="s">
        <v>437</v>
      </c>
      <c r="E219" s="4" t="s">
        <v>554</v>
      </c>
    </row>
    <row r="220" spans="1:5" x14ac:dyDescent="0.25">
      <c r="A220" s="2" t="s">
        <v>438</v>
      </c>
      <c r="B220" s="2">
        <v>1.74</v>
      </c>
      <c r="C220" s="2">
        <v>0.214</v>
      </c>
      <c r="D220" s="2" t="s">
        <v>439</v>
      </c>
      <c r="E220" s="4" t="s">
        <v>554</v>
      </c>
    </row>
    <row r="221" spans="1:5" x14ac:dyDescent="0.25">
      <c r="A221" s="2" t="s">
        <v>440</v>
      </c>
      <c r="B221" s="2">
        <v>1.74</v>
      </c>
      <c r="C221" s="2">
        <v>0.214</v>
      </c>
      <c r="D221" s="2" t="s">
        <v>441</v>
      </c>
      <c r="E221" s="4" t="s">
        <v>554</v>
      </c>
    </row>
    <row r="222" spans="1:5" x14ac:dyDescent="0.25">
      <c r="A222" s="2" t="s">
        <v>442</v>
      </c>
      <c r="B222" s="2">
        <v>1.73</v>
      </c>
      <c r="C222" s="2">
        <v>0.26</v>
      </c>
      <c r="D222" s="2" t="s">
        <v>443</v>
      </c>
      <c r="E222" s="4" t="s">
        <v>554</v>
      </c>
    </row>
    <row r="223" spans="1:5" x14ac:dyDescent="0.25">
      <c r="A223" s="2" t="s">
        <v>444</v>
      </c>
      <c r="B223" s="2">
        <v>1.73</v>
      </c>
      <c r="C223" s="2">
        <v>0.19700000000000001</v>
      </c>
      <c r="D223" s="2" t="s">
        <v>445</v>
      </c>
      <c r="E223" s="4" t="s">
        <v>554</v>
      </c>
    </row>
    <row r="224" spans="1:5" x14ac:dyDescent="0.25">
      <c r="A224" s="2" t="s">
        <v>446</v>
      </c>
      <c r="B224" s="2">
        <v>1.73</v>
      </c>
      <c r="C224" s="2">
        <v>0.28199999999999997</v>
      </c>
      <c r="D224" s="2" t="s">
        <v>447</v>
      </c>
      <c r="E224" s="4" t="s">
        <v>554</v>
      </c>
    </row>
    <row r="225" spans="1:5" x14ac:dyDescent="0.25">
      <c r="A225" s="2" t="s">
        <v>448</v>
      </c>
      <c r="B225" s="2">
        <v>1.72</v>
      </c>
      <c r="C225" s="2">
        <v>0.19400000000000001</v>
      </c>
      <c r="D225" s="2" t="s">
        <v>449</v>
      </c>
      <c r="E225" s="4" t="s">
        <v>554</v>
      </c>
    </row>
    <row r="226" spans="1:5" x14ac:dyDescent="0.25">
      <c r="A226" s="2" t="s">
        <v>450</v>
      </c>
      <c r="B226" s="2">
        <v>1.71</v>
      </c>
      <c r="C226" s="2">
        <v>0.20300000000000001</v>
      </c>
      <c r="D226" s="2" t="s">
        <v>451</v>
      </c>
      <c r="E226" s="4" t="s">
        <v>554</v>
      </c>
    </row>
    <row r="227" spans="1:5" x14ac:dyDescent="0.25">
      <c r="A227" s="2" t="s">
        <v>452</v>
      </c>
      <c r="B227" s="2">
        <v>1.7</v>
      </c>
      <c r="C227" s="2">
        <v>0.29399999999999998</v>
      </c>
      <c r="D227" s="2" t="s">
        <v>453</v>
      </c>
      <c r="E227" s="4" t="s">
        <v>554</v>
      </c>
    </row>
    <row r="228" spans="1:5" x14ac:dyDescent="0.25">
      <c r="A228" s="2" t="s">
        <v>454</v>
      </c>
      <c r="B228" s="2">
        <v>1.68</v>
      </c>
      <c r="C228" s="2">
        <v>0.33300000000000002</v>
      </c>
      <c r="D228" s="2" t="s">
        <v>455</v>
      </c>
      <c r="E228" s="4" t="s">
        <v>554</v>
      </c>
    </row>
    <row r="229" spans="1:5" x14ac:dyDescent="0.25">
      <c r="A229" s="2" t="s">
        <v>456</v>
      </c>
      <c r="B229" s="2">
        <v>1.67</v>
      </c>
      <c r="C229" s="2">
        <v>0.191</v>
      </c>
      <c r="D229" s="2" t="s">
        <v>457</v>
      </c>
      <c r="E229" s="4" t="s">
        <v>554</v>
      </c>
    </row>
    <row r="230" spans="1:5" x14ac:dyDescent="0.25">
      <c r="A230" s="2" t="s">
        <v>458</v>
      </c>
      <c r="B230" s="2">
        <v>1.67</v>
      </c>
      <c r="C230" s="2">
        <v>0.20200000000000001</v>
      </c>
      <c r="D230" s="2" t="s">
        <v>459</v>
      </c>
      <c r="E230" s="4" t="s">
        <v>554</v>
      </c>
    </row>
    <row r="231" spans="1:5" x14ac:dyDescent="0.25">
      <c r="A231" s="2" t="s">
        <v>460</v>
      </c>
      <c r="B231" s="2">
        <v>1.67</v>
      </c>
      <c r="C231" s="2">
        <v>0.255</v>
      </c>
      <c r="D231" s="2" t="s">
        <v>461</v>
      </c>
      <c r="E231" s="4" t="s">
        <v>554</v>
      </c>
    </row>
    <row r="232" spans="1:5" x14ac:dyDescent="0.25">
      <c r="A232" s="2" t="s">
        <v>462</v>
      </c>
      <c r="B232" s="2">
        <v>1.65</v>
      </c>
      <c r="C232" s="2">
        <v>0.21</v>
      </c>
      <c r="D232" s="2" t="s">
        <v>463</v>
      </c>
      <c r="E232" s="4" t="s">
        <v>554</v>
      </c>
    </row>
    <row r="233" spans="1:5" x14ac:dyDescent="0.25">
      <c r="A233" s="2" t="s">
        <v>464</v>
      </c>
      <c r="B233" s="2">
        <v>1.65</v>
      </c>
      <c r="C233" s="2">
        <v>0.22700000000000001</v>
      </c>
      <c r="D233" s="2" t="s">
        <v>465</v>
      </c>
      <c r="E233" s="4" t="s">
        <v>554</v>
      </c>
    </row>
    <row r="234" spans="1:5" x14ac:dyDescent="0.25">
      <c r="A234" s="2" t="s">
        <v>466</v>
      </c>
      <c r="B234" s="2">
        <v>1.63</v>
      </c>
      <c r="C234" s="2">
        <v>0.17799999999999999</v>
      </c>
      <c r="D234" s="2" t="s">
        <v>467</v>
      </c>
      <c r="E234" s="4" t="s">
        <v>554</v>
      </c>
    </row>
    <row r="235" spans="1:5" x14ac:dyDescent="0.25">
      <c r="A235" s="2" t="s">
        <v>468</v>
      </c>
      <c r="B235" s="2">
        <v>1.63</v>
      </c>
      <c r="C235" s="2">
        <v>0.2</v>
      </c>
      <c r="D235" s="2" t="s">
        <v>469</v>
      </c>
      <c r="E235" s="4" t="s">
        <v>554</v>
      </c>
    </row>
    <row r="236" spans="1:5" x14ac:dyDescent="0.25">
      <c r="A236" s="2" t="s">
        <v>470</v>
      </c>
      <c r="B236" s="2">
        <v>1.63</v>
      </c>
      <c r="C236" s="2">
        <v>0.16</v>
      </c>
      <c r="D236" s="2" t="s">
        <v>471</v>
      </c>
      <c r="E236" s="4" t="s">
        <v>554</v>
      </c>
    </row>
    <row r="237" spans="1:5" x14ac:dyDescent="0.25">
      <c r="A237" s="2" t="s">
        <v>472</v>
      </c>
      <c r="B237" s="2">
        <v>1.62</v>
      </c>
      <c r="C237" s="2">
        <v>0.28599999999999998</v>
      </c>
      <c r="D237" s="2" t="s">
        <v>473</v>
      </c>
      <c r="E237" s="4" t="s">
        <v>554</v>
      </c>
    </row>
    <row r="238" spans="1:5" x14ac:dyDescent="0.25">
      <c r="A238" s="2" t="s">
        <v>474</v>
      </c>
      <c r="B238" s="2">
        <v>1.62</v>
      </c>
      <c r="C238" s="2">
        <v>0.28599999999999998</v>
      </c>
      <c r="D238" s="2" t="s">
        <v>475</v>
      </c>
      <c r="E238" s="4" t="s">
        <v>554</v>
      </c>
    </row>
    <row r="239" spans="1:5" x14ac:dyDescent="0.25">
      <c r="A239" s="2" t="s">
        <v>476</v>
      </c>
      <c r="B239" s="2">
        <v>1.6</v>
      </c>
      <c r="C239" s="2">
        <v>0.186</v>
      </c>
      <c r="D239" s="2" t="s">
        <v>477</v>
      </c>
      <c r="E239" s="4" t="s">
        <v>554</v>
      </c>
    </row>
    <row r="240" spans="1:5" x14ac:dyDescent="0.25">
      <c r="A240" s="2" t="s">
        <v>478</v>
      </c>
      <c r="B240" s="2">
        <v>1.6</v>
      </c>
      <c r="C240" s="2">
        <v>0.24099999999999999</v>
      </c>
      <c r="D240" s="2" t="s">
        <v>479</v>
      </c>
      <c r="E240" s="4" t="s">
        <v>554</v>
      </c>
    </row>
    <row r="241" spans="1:5" x14ac:dyDescent="0.25">
      <c r="A241" s="2" t="s">
        <v>480</v>
      </c>
      <c r="B241" s="2">
        <v>1.6</v>
      </c>
      <c r="C241" s="2">
        <v>0.3</v>
      </c>
      <c r="D241" s="2" t="s">
        <v>481</v>
      </c>
      <c r="E241" s="4" t="s">
        <v>554</v>
      </c>
    </row>
    <row r="242" spans="1:5" x14ac:dyDescent="0.25">
      <c r="A242" s="2" t="s">
        <v>482</v>
      </c>
      <c r="B242" s="2">
        <v>1.6</v>
      </c>
      <c r="C242" s="2">
        <v>0.3</v>
      </c>
      <c r="D242" s="2" t="s">
        <v>483</v>
      </c>
      <c r="E242" s="4" t="s">
        <v>554</v>
      </c>
    </row>
    <row r="243" spans="1:5" x14ac:dyDescent="0.25">
      <c r="A243" s="2" t="s">
        <v>484</v>
      </c>
      <c r="B243" s="2">
        <v>1.6</v>
      </c>
      <c r="C243" s="2">
        <v>0.35</v>
      </c>
      <c r="D243" s="2" t="s">
        <v>485</v>
      </c>
      <c r="E243" s="4" t="s">
        <v>554</v>
      </c>
    </row>
    <row r="244" spans="1:5" x14ac:dyDescent="0.25">
      <c r="A244" s="2" t="s">
        <v>486</v>
      </c>
      <c r="B244" s="2">
        <v>1.58</v>
      </c>
      <c r="C244" s="2">
        <v>0.26800000000000002</v>
      </c>
      <c r="D244" s="2" t="s">
        <v>487</v>
      </c>
      <c r="E244" s="4" t="s">
        <v>554</v>
      </c>
    </row>
    <row r="245" spans="1:5" x14ac:dyDescent="0.25">
      <c r="A245" s="2" t="s">
        <v>488</v>
      </c>
      <c r="B245" s="2">
        <v>1.56</v>
      </c>
      <c r="C245" s="2">
        <v>0.255</v>
      </c>
      <c r="D245" s="2" t="s">
        <v>489</v>
      </c>
      <c r="E245" s="4" t="s">
        <v>554</v>
      </c>
    </row>
    <row r="246" spans="1:5" x14ac:dyDescent="0.25">
      <c r="A246" s="2" t="s">
        <v>490</v>
      </c>
      <c r="B246" s="2">
        <v>1.55</v>
      </c>
      <c r="C246" s="2">
        <v>0.20799999999999999</v>
      </c>
      <c r="D246" s="2" t="s">
        <v>491</v>
      </c>
      <c r="E246" s="4" t="s">
        <v>554</v>
      </c>
    </row>
    <row r="247" spans="1:5" x14ac:dyDescent="0.25">
      <c r="A247" s="2" t="s">
        <v>492</v>
      </c>
      <c r="B247" s="2">
        <v>1.51</v>
      </c>
      <c r="C247" s="2">
        <v>0.19500000000000001</v>
      </c>
      <c r="D247" s="2" t="s">
        <v>493</v>
      </c>
      <c r="E247" s="4" t="s">
        <v>554</v>
      </c>
    </row>
    <row r="248" spans="1:5" x14ac:dyDescent="0.25">
      <c r="A248" s="2" t="s">
        <v>494</v>
      </c>
      <c r="B248" s="2">
        <v>1.51</v>
      </c>
      <c r="C248" s="2">
        <v>0.14599999999999999</v>
      </c>
      <c r="D248" s="2" t="s">
        <v>495</v>
      </c>
      <c r="E248" s="4" t="s">
        <v>554</v>
      </c>
    </row>
    <row r="249" spans="1:5" x14ac:dyDescent="0.25">
      <c r="A249" s="2" t="s">
        <v>496</v>
      </c>
      <c r="B249" s="2">
        <v>1.51</v>
      </c>
      <c r="C249" s="2">
        <v>0.28999999999999998</v>
      </c>
      <c r="D249" s="2" t="s">
        <v>497</v>
      </c>
      <c r="E249" s="4" t="s">
        <v>554</v>
      </c>
    </row>
    <row r="250" spans="1:5" x14ac:dyDescent="0.25">
      <c r="A250" s="2" t="s">
        <v>498</v>
      </c>
      <c r="B250" s="2">
        <v>1.5</v>
      </c>
      <c r="C250" s="2">
        <v>0.218</v>
      </c>
      <c r="D250" s="2" t="s">
        <v>499</v>
      </c>
      <c r="E250" s="4" t="s">
        <v>554</v>
      </c>
    </row>
    <row r="251" spans="1:5" x14ac:dyDescent="0.25">
      <c r="A251" s="2" t="s">
        <v>500</v>
      </c>
      <c r="B251" s="2">
        <v>1.49</v>
      </c>
      <c r="C251" s="2">
        <v>0.25</v>
      </c>
      <c r="D251" s="2" t="s">
        <v>501</v>
      </c>
      <c r="E251" s="4" t="s">
        <v>554</v>
      </c>
    </row>
    <row r="252" spans="1:5" x14ac:dyDescent="0.25">
      <c r="A252" s="2" t="s">
        <v>502</v>
      </c>
      <c r="B252" s="2">
        <v>1.48</v>
      </c>
      <c r="C252" s="2">
        <v>0.185</v>
      </c>
      <c r="D252" s="2" t="s">
        <v>503</v>
      </c>
      <c r="E252" s="4" t="s">
        <v>554</v>
      </c>
    </row>
    <row r="253" spans="1:5" x14ac:dyDescent="0.25">
      <c r="A253" s="2" t="s">
        <v>504</v>
      </c>
      <c r="B253" s="2">
        <v>1.46</v>
      </c>
      <c r="C253" s="2">
        <v>0.18</v>
      </c>
      <c r="D253" s="2" t="s">
        <v>505</v>
      </c>
      <c r="E253" s="4" t="s">
        <v>554</v>
      </c>
    </row>
    <row r="254" spans="1:5" x14ac:dyDescent="0.25">
      <c r="A254" s="2" t="s">
        <v>506</v>
      </c>
      <c r="B254" s="2">
        <v>1.44</v>
      </c>
      <c r="C254" s="2">
        <v>0.16600000000000001</v>
      </c>
      <c r="D254" s="2" t="s">
        <v>507</v>
      </c>
      <c r="E254" s="4" t="s">
        <v>554</v>
      </c>
    </row>
    <row r="255" spans="1:5" x14ac:dyDescent="0.25">
      <c r="A255" s="2" t="s">
        <v>508</v>
      </c>
      <c r="B255" s="2">
        <v>1.43</v>
      </c>
      <c r="C255" s="2">
        <v>0.17599999999999999</v>
      </c>
      <c r="D255" s="2" t="s">
        <v>509</v>
      </c>
      <c r="E255" s="4" t="s">
        <v>554</v>
      </c>
    </row>
    <row r="256" spans="1:5" x14ac:dyDescent="0.25">
      <c r="A256" s="2" t="s">
        <v>510</v>
      </c>
      <c r="B256" s="2">
        <v>1.43</v>
      </c>
      <c r="C256" s="2">
        <v>0.224</v>
      </c>
      <c r="D256" s="2" t="s">
        <v>511</v>
      </c>
      <c r="E256" s="4" t="s">
        <v>554</v>
      </c>
    </row>
    <row r="257" spans="1:5" x14ac:dyDescent="0.25">
      <c r="A257" s="2" t="s">
        <v>512</v>
      </c>
      <c r="B257" s="2">
        <v>1.43</v>
      </c>
      <c r="C257" s="2">
        <v>0.189</v>
      </c>
      <c r="D257" s="2" t="s">
        <v>513</v>
      </c>
      <c r="E257" s="4" t="s">
        <v>554</v>
      </c>
    </row>
    <row r="258" spans="1:5" x14ac:dyDescent="0.25">
      <c r="A258" s="2" t="s">
        <v>514</v>
      </c>
      <c r="B258" s="2">
        <v>1.43</v>
      </c>
      <c r="C258" s="2">
        <v>0.20899999999999999</v>
      </c>
      <c r="D258" s="2" t="s">
        <v>515</v>
      </c>
      <c r="E258" s="4" t="s">
        <v>554</v>
      </c>
    </row>
    <row r="259" spans="1:5" x14ac:dyDescent="0.25">
      <c r="A259" s="2" t="s">
        <v>516</v>
      </c>
      <c r="B259" s="2">
        <v>1.41</v>
      </c>
      <c r="C259" s="2">
        <v>0.16</v>
      </c>
      <c r="D259" s="2" t="s">
        <v>517</v>
      </c>
      <c r="E259" s="4" t="s">
        <v>554</v>
      </c>
    </row>
    <row r="260" spans="1:5" x14ac:dyDescent="0.25">
      <c r="A260" s="2" t="s">
        <v>518</v>
      </c>
      <c r="B260" s="2">
        <v>1.41</v>
      </c>
      <c r="C260" s="2">
        <v>0.17199999999999999</v>
      </c>
      <c r="D260" s="2" t="s">
        <v>519</v>
      </c>
      <c r="E260" s="4" t="s">
        <v>554</v>
      </c>
    </row>
    <row r="261" spans="1:5" x14ac:dyDescent="0.25">
      <c r="A261" s="2" t="s">
        <v>520</v>
      </c>
      <c r="B261" s="2">
        <v>1.41</v>
      </c>
      <c r="C261" s="2">
        <v>0.16400000000000001</v>
      </c>
      <c r="D261" s="2" t="s">
        <v>521</v>
      </c>
      <c r="E261" s="4" t="s">
        <v>554</v>
      </c>
    </row>
    <row r="262" spans="1:5" x14ac:dyDescent="0.25">
      <c r="A262" s="2" t="s">
        <v>522</v>
      </c>
      <c r="B262" s="2">
        <v>1.41</v>
      </c>
      <c r="C262" s="2">
        <v>0.17799999999999999</v>
      </c>
      <c r="D262" s="2" t="s">
        <v>523</v>
      </c>
      <c r="E262" s="4" t="s">
        <v>554</v>
      </c>
    </row>
    <row r="263" spans="1:5" x14ac:dyDescent="0.25">
      <c r="A263" s="2" t="s">
        <v>524</v>
      </c>
      <c r="B263" s="2">
        <v>1.38</v>
      </c>
      <c r="C263" s="2">
        <v>0.17100000000000001</v>
      </c>
      <c r="D263" s="2" t="s">
        <v>525</v>
      </c>
      <c r="E263" s="4" t="s">
        <v>554</v>
      </c>
    </row>
    <row r="264" spans="1:5" x14ac:dyDescent="0.25">
      <c r="A264" s="2" t="s">
        <v>526</v>
      </c>
      <c r="B264" s="2">
        <v>1.38</v>
      </c>
      <c r="C264" s="2">
        <v>0.20699999999999999</v>
      </c>
      <c r="D264" s="2" t="s">
        <v>527</v>
      </c>
      <c r="E264" s="4" t="s">
        <v>554</v>
      </c>
    </row>
    <row r="265" spans="1:5" x14ac:dyDescent="0.25">
      <c r="A265" s="2" t="s">
        <v>528</v>
      </c>
      <c r="B265" s="2">
        <v>1.38</v>
      </c>
      <c r="C265" s="2">
        <v>0.14899999999999999</v>
      </c>
      <c r="D265" s="2" t="s">
        <v>529</v>
      </c>
      <c r="E265" s="4" t="s">
        <v>554</v>
      </c>
    </row>
    <row r="266" spans="1:5" x14ac:dyDescent="0.25">
      <c r="A266" s="2" t="s">
        <v>530</v>
      </c>
      <c r="B266" s="2">
        <v>1.38</v>
      </c>
      <c r="C266" s="2">
        <v>0.192</v>
      </c>
      <c r="D266" s="2" t="s">
        <v>531</v>
      </c>
      <c r="E266" s="4" t="s">
        <v>554</v>
      </c>
    </row>
    <row r="267" spans="1:5" x14ac:dyDescent="0.25">
      <c r="A267" s="2" t="s">
        <v>532</v>
      </c>
      <c r="B267" s="2">
        <v>1.38</v>
      </c>
      <c r="C267" s="2">
        <v>0.25</v>
      </c>
      <c r="D267" s="2" t="s">
        <v>533</v>
      </c>
      <c r="E267" s="4" t="s">
        <v>554</v>
      </c>
    </row>
    <row r="268" spans="1:5" x14ac:dyDescent="0.25">
      <c r="A268" s="2" t="s">
        <v>534</v>
      </c>
      <c r="B268" s="2">
        <v>1.37</v>
      </c>
      <c r="C268" s="2">
        <v>0.23200000000000001</v>
      </c>
      <c r="D268" s="2" t="s">
        <v>535</v>
      </c>
      <c r="E268" s="4" t="s">
        <v>554</v>
      </c>
    </row>
    <row r="269" spans="1:5" x14ac:dyDescent="0.25">
      <c r="A269" s="2" t="s">
        <v>536</v>
      </c>
      <c r="B269" s="2">
        <v>1.35</v>
      </c>
      <c r="C269" s="2">
        <v>0.27300000000000002</v>
      </c>
      <c r="D269" s="2" t="s">
        <v>537</v>
      </c>
      <c r="E269" s="4" t="s">
        <v>554</v>
      </c>
    </row>
    <row r="270" spans="1:5" x14ac:dyDescent="0.25">
      <c r="A270" s="2" t="s">
        <v>538</v>
      </c>
      <c r="B270" s="2">
        <v>1.35</v>
      </c>
      <c r="C270" s="2">
        <v>0.21299999999999999</v>
      </c>
      <c r="D270" s="2" t="s">
        <v>539</v>
      </c>
      <c r="E270" s="4" t="s">
        <v>554</v>
      </c>
    </row>
    <row r="271" spans="1:5" x14ac:dyDescent="0.25">
      <c r="A271" s="2" t="s">
        <v>540</v>
      </c>
      <c r="B271" s="2">
        <v>1.32</v>
      </c>
      <c r="C271" s="2">
        <v>0.20699999999999999</v>
      </c>
      <c r="D271" s="2" t="s">
        <v>541</v>
      </c>
      <c r="E271" s="4" t="s">
        <v>554</v>
      </c>
    </row>
    <row r="272" spans="1:5" x14ac:dyDescent="0.25">
      <c r="A272" s="2" t="s">
        <v>542</v>
      </c>
      <c r="B272" s="2">
        <v>1.31</v>
      </c>
      <c r="C272" s="2">
        <v>0.23499999999999999</v>
      </c>
      <c r="D272" s="2" t="s">
        <v>543</v>
      </c>
      <c r="E272" s="4" t="s">
        <v>554</v>
      </c>
    </row>
    <row r="273" spans="1:5" x14ac:dyDescent="0.25">
      <c r="A273" s="2" t="s">
        <v>544</v>
      </c>
      <c r="B273" s="2">
        <v>1.31</v>
      </c>
      <c r="C273" s="2">
        <v>0.23499999999999999</v>
      </c>
      <c r="D273" s="2" t="s">
        <v>545</v>
      </c>
      <c r="E273" s="4" t="s">
        <v>554</v>
      </c>
    </row>
    <row r="274" spans="1:5" x14ac:dyDescent="0.25">
      <c r="A274" s="2" t="s">
        <v>546</v>
      </c>
      <c r="B274" s="2">
        <v>1.31</v>
      </c>
      <c r="C274" s="2">
        <v>0.38500000000000001</v>
      </c>
      <c r="D274" s="2" t="s">
        <v>547</v>
      </c>
      <c r="E274" s="4" t="s">
        <v>554</v>
      </c>
    </row>
    <row r="275" spans="1:5" x14ac:dyDescent="0.25">
      <c r="A275" s="2" t="s">
        <v>548</v>
      </c>
      <c r="B275" s="2">
        <v>1.31</v>
      </c>
      <c r="C275" s="2">
        <v>0.21099999999999999</v>
      </c>
      <c r="D275" s="2" t="s">
        <v>549</v>
      </c>
      <c r="E275" s="4" t="s">
        <v>554</v>
      </c>
    </row>
    <row r="276" spans="1:5" x14ac:dyDescent="0.25">
      <c r="A276" s="2" t="s">
        <v>550</v>
      </c>
      <c r="B276" s="2">
        <v>1.31</v>
      </c>
      <c r="C276" s="2">
        <v>0.21099999999999999</v>
      </c>
      <c r="D276" s="2" t="s">
        <v>551</v>
      </c>
      <c r="E276" s="4" t="s">
        <v>554</v>
      </c>
    </row>
    <row r="277" spans="1:5" x14ac:dyDescent="0.25">
      <c r="A277" s="2" t="s">
        <v>552</v>
      </c>
      <c r="B277" s="2">
        <v>1.31</v>
      </c>
      <c r="C277" s="2">
        <v>0.186</v>
      </c>
      <c r="D277" s="2" t="s">
        <v>553</v>
      </c>
      <c r="E277" s="4" t="s">
        <v>554</v>
      </c>
    </row>
    <row r="278" spans="1:5" x14ac:dyDescent="0.25">
      <c r="E278" s="4" t="s">
        <v>554</v>
      </c>
    </row>
  </sheetData>
  <conditionalFormatting sqref="B278:B65534 B1:B271">
    <cfRule type="colorScale" priority="1">
      <colorScale>
        <cfvo type="min"/>
        <cfvo type="max"/>
        <color rgb="FFFCFCFF"/>
        <color rgb="FFF8696B"/>
      </colorScale>
    </cfRule>
  </conditionalFormatting>
  <pageMargins left="0.75" right="0.75" top="1" bottom="1" header="0.5" footer="0.5"/>
  <pageSetup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PA high 5hmC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a Kular</dc:creator>
  <cp:lastModifiedBy>Lara Kular</cp:lastModifiedBy>
  <dcterms:created xsi:type="dcterms:W3CDTF">2025-10-18T06:21:30Z</dcterms:created>
  <dcterms:modified xsi:type="dcterms:W3CDTF">2025-10-18T06:24:53Z</dcterms:modified>
</cp:coreProperties>
</file>